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MJarocki\Desktop\"/>
    </mc:Choice>
  </mc:AlternateContent>
  <xr:revisionPtr revIDLastSave="0" documentId="13_ncr:1_{48CA2DFD-1804-4CE4-935C-2ACC41BED111}" xr6:coauthVersionLast="45" xr6:coauthVersionMax="45" xr10:uidLastSave="{00000000-0000-0000-0000-000000000000}"/>
  <bookViews>
    <workbookView xWindow="-98" yWindow="-98" windowWidth="24496" windowHeight="15796" xr2:uid="{86839E4A-CFA6-4108-95FE-187E97966517}"/>
  </bookViews>
  <sheets>
    <sheet name="Title Page" sheetId="3" r:id="rId1"/>
    <sheet name="Lipoprotein MPN_052" sheetId="1" r:id="rId2"/>
    <sheet name="LDH MPN_674" sheetId="2" r:id="rId3"/>
    <sheet name="FULLMPN_PROTEOME" sheetId="4" state="hidden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72" uniqueCount="1500">
  <si>
    <t>Protein Accession</t>
  </si>
  <si>
    <t>PreviousAA</t>
  </si>
  <si>
    <t>LABELLED AA</t>
  </si>
  <si>
    <t>ENDO SITE</t>
  </si>
  <si>
    <t>Sheet</t>
  </si>
  <si>
    <t>Peptide</t>
  </si>
  <si>
    <t>Start</t>
  </si>
  <si>
    <t>End</t>
  </si>
  <si>
    <t>R</t>
  </si>
  <si>
    <t>T</t>
  </si>
  <si>
    <t>TRYPTIC</t>
  </si>
  <si>
    <t>Labelled</t>
  </si>
  <si>
    <t>R.T(+28.03)LSDRIATFKNIK(+28.03)NDGSDVIVATGFNQQEALQAISSDDRR.Y</t>
  </si>
  <si>
    <t>R.T(+28.03)LSDRIATFK(+28.03)NIKNDGSDVIVATGFNQQEALQAISSDDRR.Y</t>
  </si>
  <si>
    <t>I</t>
  </si>
  <si>
    <t>R.I(+28.03)ATFKNIK(+28.03)NDGSDVIVATGFNQQEALQAISSDDRR.Y</t>
  </si>
  <si>
    <t>D</t>
  </si>
  <si>
    <t>L</t>
  </si>
  <si>
    <t>UNLabelled</t>
  </si>
  <si>
    <t>D.LAK(+28.03)VGFIFVDGQIEK(+28.03)E.Y</t>
  </si>
  <si>
    <t>Q</t>
  </si>
  <si>
    <t>NO AMINE</t>
  </si>
  <si>
    <t>Q.L(+28.03)K(+28.03)QMQGNDK(+28.03)KIK(+28.03)KIKWISPKQGSDNNSNLSIDDHK(+28.03)SGSFSSTEPR.A</t>
  </si>
  <si>
    <t>Q.L(+28.03)KQM(+15.99)QGNDKK(+28.03)IKK(+28.03)IK(+28.03)WISPKQGSDNNSNLSIDDHK(+28.03)SGSFSSTEPR.A</t>
  </si>
  <si>
    <t>Q.L(+28.03)K(+28.03)QM(+15.99)QGNDK(+28.03)K(+28.03)IKKIKWISPKQGSDNNSNLSIDDHK(+28.03)SGSFSSTEPR.A</t>
  </si>
  <si>
    <t>K</t>
  </si>
  <si>
    <t>L.K(+28.03)QMQGNDK(+28.03)KIK(+28.03)KIKWISPKQGSDNNSNLSIDDHK(+28.03)SGSFSSTEPR.A</t>
  </si>
  <si>
    <t>L.K(+28.03)QMQGNDK(+28.03)KIKKIK(+28.03)WISPKQGSDNNSNLSIDDHK(+28.03)SGSFSSTEPR.A</t>
  </si>
  <si>
    <t>L.K(+28.03)QMQGNDK(+28.03)K(+28.03)IKKIKWISPKQGSDNNSNLSIDDHK(+28.03)SGSFSSTEPR.A</t>
  </si>
  <si>
    <t>L.K(+28.03)QMQGNDK(+28.03)KIK(+28.03)KIK(+28.03)WISPKQGSDNNSNLSIDDHK(+28.03)SGSFSSTEPR.A</t>
  </si>
  <si>
    <t>L.K(+28.03)QMQGNDK(+28.03)KIK(+28.03)K(+28.03)IK(+28.03)WISPKQGSDNNSNLSIDDHK(+28.03)SGSFSSTEPR.A</t>
  </si>
  <si>
    <t>L.K(+28.03)QMQGNDK(+28.03)KIK(+28.03)K(+28.03)IKWISPKQGSDNNSNLSIDDHK(+28.03)SGSFSSTEPR.A</t>
  </si>
  <si>
    <t>L.KQMQGNDK(+28.03)K(+28.03)IKKIKWISPK(+28.03)QGSDNNSNLSIDDHK(+28.03)SGSFSSTEPR.A</t>
  </si>
  <si>
    <t>L.KQMQGNDK(+28.03)K(+28.03)IK(+28.03)KIKWISPKQGSDNNSNLSIDDHK(+28.03)SGSFSSTEPR.A</t>
  </si>
  <si>
    <t>K.Q(+28.03)MQGNDK(+28.03)K(+28.03)IK(+28.03)K(+28.03)IK(+28.03)WISPK(+28.03)QGSDNNSNLSIDDHK(+28.03)SGSFSSTEPR.A</t>
  </si>
  <si>
    <t>K.Q(+28.03)MQGNDK(+28.03)KIK(+28.03)K(+28.03)IK(+28.03)WISPK(+28.03)QGSDNNSNLSIDDHK(+28.03)SGSFSSTEPR.A</t>
  </si>
  <si>
    <t>K.Q(+28.03)MQGNDK(+28.03)K(+28.03)IK(+28.03)K(+28.03)IKWISPK(+28.03)QGSDNNSNLSIDDHK(+28.03)SGSFSSTEPR.A</t>
  </si>
  <si>
    <t>M</t>
  </si>
  <si>
    <t>Q.MQGNDK(+28.03)KIK(+28.03)K(+28.03)IK(+28.03)WISPK(+28.03)QGSDNNSNLSIDDHK(+28.03)SGSFSSTEPR.A</t>
  </si>
  <si>
    <t>M.Q(+28.03)GNDK(+28.03)K(+28.03)IK(+28.03)K(+28.03)IK(+28.03)WISPK(+28.03)QGSDNNSNLSIDDHK(+28.03)SGSFSSTEPR.A</t>
  </si>
  <si>
    <t>R.R(+28.03)KAHTAIIGVDSAQELLD.I</t>
  </si>
  <si>
    <t>R.R(+28.03)KAHTAIIGVDSAQELLDINQD.A</t>
  </si>
  <si>
    <t>R.K(+28.03)AHTAIIGVDSAQELLDINQDAPDK(+28.03)DQLIK(+28.03)GN.K</t>
  </si>
  <si>
    <t>S</t>
  </si>
  <si>
    <t>K.S(+28.03)MATNMTNLK(+28.03)R.L</t>
  </si>
  <si>
    <t>E</t>
  </si>
  <si>
    <t>E.LPAFAK(+28.03)GADYPTFPTE.A</t>
  </si>
  <si>
    <t>semi</t>
  </si>
  <si>
    <t>P78007</t>
  </si>
  <si>
    <t>F</t>
  </si>
  <si>
    <t>D.F(+28.03)IFIGAGRPQK(+28.03)QGGETR.L</t>
  </si>
  <si>
    <t>F.IGAGRPQK(+28.03)QGGETR.L</t>
  </si>
  <si>
    <t>C-TERM Cleaved</t>
  </si>
  <si>
    <t>E.IMK(+28.03)NIAK(+28.03)AVK(+28.03)E.S</t>
  </si>
  <si>
    <t>E.SGFK(+28.03)GITLIASNPVDIMAYTYLK(+28.03)VTGFEPNK(+28.03)VIGSGTLLD.S</t>
  </si>
  <si>
    <t>R.L(+28.03)KFAIAEK(+28.03)YGM(+15.99)SSR.D</t>
  </si>
  <si>
    <t>R.L(+28.03)KFAIAEK(+28.03)YGMSSR.D</t>
  </si>
  <si>
    <t>R.L(+28.03)KFAIAEK(+28.03)YGM(+15.99)S.S</t>
  </si>
  <si>
    <t>R.L(+28.03)K(+28.03)FAIAEK(+28.03)YGMSSR.D</t>
  </si>
  <si>
    <t>R.L(+28.03)KFAIAEK(+28.03)YGM(+15.99).S</t>
  </si>
  <si>
    <t>K.F(+28.03)AIAEK(+28.03)YGMSSR.D</t>
  </si>
  <si>
    <t>A</t>
  </si>
  <si>
    <t>F.AIAEK(+28.03)YGM(+15.99)SSR.D</t>
  </si>
  <si>
    <t>A.IAEK(+28.03)YGMSSR.D</t>
  </si>
  <si>
    <t>I.AEK(+28.03)YGMSSR.D</t>
  </si>
  <si>
    <t>A.EK(+28.03)YGMSSR.D</t>
  </si>
  <si>
    <t>R.K(+28.03)GATFYGIGEATAEVAELILR.D</t>
  </si>
  <si>
    <t>R.K(+28.03)GATFYGIGEATAEVAELILRDTK(+28.03)EVR.V</t>
  </si>
  <si>
    <t>R.K(+28.03)GATFYGIGEA.T</t>
  </si>
  <si>
    <t>N</t>
  </si>
  <si>
    <t>R.N(+28.03)GVEKILEIELSATEK(+28.03)AGLDK(+28.03)SIQVLK(+28.03)DNIK(+28.03)LAK(+28.03)L</t>
  </si>
  <si>
    <t>Accession</t>
  </si>
  <si>
    <t>Unique</t>
  </si>
  <si>
    <t>Score (%)</t>
  </si>
  <si>
    <t>-10lgP</t>
  </si>
  <si>
    <t>Mass</t>
  </si>
  <si>
    <t>Length</t>
  </si>
  <si>
    <t>ppm</t>
  </si>
  <si>
    <t>m/z</t>
  </si>
  <si>
    <t>z</t>
  </si>
  <si>
    <t>RT</t>
  </si>
  <si>
    <t>Fraction</t>
  </si>
  <si>
    <t>Scan</t>
  </si>
  <si>
    <t>#Spec</t>
  </si>
  <si>
    <t>PTM</t>
  </si>
  <si>
    <t>AScore</t>
  </si>
  <si>
    <t>Y</t>
  </si>
  <si>
    <t>Dimethylation (K/N-term)</t>
  </si>
  <si>
    <t>I1:Dimethylation (K/N-term):0.00</t>
  </si>
  <si>
    <t>K6:Dimethylation (K/N-term):0.00</t>
  </si>
  <si>
    <t>Q1:Dimethylation (K/N-term):1000.00</t>
  </si>
  <si>
    <t>K1:Dimethylation (K/N-term):0.00</t>
  </si>
  <si>
    <t>K3:Dimethylation (K/N-term):6.59</t>
  </si>
  <si>
    <t>L1:Dimethylation (K/N-term):0.00</t>
  </si>
  <si>
    <t>K6:Dimethylation (K/N-term):8.19</t>
  </si>
  <si>
    <t>Q1:Dimethylation (K/N-term):0.00</t>
  </si>
  <si>
    <t>T1:Dimethylation (K/N-term):0.88</t>
  </si>
  <si>
    <t>R1:Dimethylation (K/N-term):11.06</t>
  </si>
  <si>
    <t>K8:Dimethylation (K/N-term):0.00</t>
  </si>
  <si>
    <t>S1:Dimethylation (K/N-term):1000.00</t>
  </si>
  <si>
    <t>T1:Dimethylation (K/N-term):0.00</t>
  </si>
  <si>
    <t>K1:Dimethylation (K/N-term):1000.00</t>
  </si>
  <si>
    <t>Dimethylation (K/N-term); Oxidation (M)</t>
  </si>
  <si>
    <t>R1:Dimethylation (K/N-term):0.00</t>
  </si>
  <si>
    <t>N1:Dimethylation (K/N-term):4.73;K16:Dimethylation (K/N-term):67.38;K21:Dimethylation (K/N-term):68.90;K27:Dimethylation (K/N-term):131.59;K31:Dimethylation (K/N-term):141.31;K34:Dimethylation (K/N-term):174.09</t>
  </si>
  <si>
    <t>L1:Dimethylation (K/N-term):0.00;K8:Dimethylation (K/N-term):49.54;M11:Oxidation (M):1000.00</t>
  </si>
  <si>
    <t>K1:Dimethylation (K/N-term):1000.00;K24:Dimethylation (K/N-term):1000.00</t>
  </si>
  <si>
    <t>K4:Dimethylation (K/N-term):0.00;K23:Dimethylation (K/N-term):112.59;K31:Dimethylation (K/N-term):106.61</t>
  </si>
  <si>
    <t>K3:Dimethylation (K/N-term):45.01</t>
  </si>
  <si>
    <t>L1:Dimethylation (K/N-term):0.00;K8:Dimethylation (K/N-term):71.27</t>
  </si>
  <si>
    <t>K5:Dimethylation (K/N-term):68.07;M8:Oxidation (M):1000.00</t>
  </si>
  <si>
    <t>K4:Dimethylation (K/N-term):47.36</t>
  </si>
  <si>
    <t>K2:Dimethylation (K/N-term):17.01</t>
  </si>
  <si>
    <t>L1:Dimethylation (K/N-term):0.00;K8:Dimethylation (K/N-term):81.36;M11:Oxidation (M):1000.00</t>
  </si>
  <si>
    <t>L1:Dimethylation (K/N-term):1000.00;K2:Dimethylation (K/N-term):1000.00;K8:Dimethylation (K/N-term):1000.00</t>
  </si>
  <si>
    <t>L1:Dimethylation (K/N-term):0.00;K8:Dimethylation (K/N-term):94.27;M11:Oxidation (M):1000.00</t>
  </si>
  <si>
    <t>K8:Dimethylation (K/N-term):39.40</t>
  </si>
  <si>
    <t>K3:Dimethylation (K/N-term):5.99;K7:Dimethylation (K/N-term):85.52;K10:Dimethylation (K/N-term):94.67</t>
  </si>
  <si>
    <t>F1:Dimethylation (K/N-term):1000.00;K11:Dimethylation (K/N-term):1000.00</t>
  </si>
  <si>
    <t>F1:Dimethylation (K/N-term):1000.00;K6:Dimethylation (K/N-term):1000.00</t>
  </si>
  <si>
    <t>TIC</t>
  </si>
  <si>
    <t>Iain J. Berry, Michael Widjaja, Veronica M. Jarocki, Joel R. Steele, Matthew P. Padula and Steven P. Djordjevic</t>
  </si>
  <si>
    <t>P11311</t>
  </si>
  <si>
    <t>MPN_141</t>
  </si>
  <si>
    <t>P75378</t>
  </si>
  <si>
    <t>MPN_406</t>
  </si>
  <si>
    <t>P75313</t>
  </si>
  <si>
    <t>MPN_470</t>
  </si>
  <si>
    <t>Q50330</t>
  </si>
  <si>
    <t>MPN_599</t>
  </si>
  <si>
    <t>P75593</t>
  </si>
  <si>
    <t>MPN_099</t>
  </si>
  <si>
    <t>P75612</t>
  </si>
  <si>
    <t>MPN_081</t>
  </si>
  <si>
    <t>P75448</t>
  </si>
  <si>
    <t>MPN_114</t>
  </si>
  <si>
    <t>P75042</t>
  </si>
  <si>
    <t>MPN_075</t>
  </si>
  <si>
    <t>P75103</t>
  </si>
  <si>
    <t>MPN_010</t>
  </si>
  <si>
    <t>P75036</t>
  </si>
  <si>
    <t>MPN_150</t>
  </si>
  <si>
    <t>P75518</t>
  </si>
  <si>
    <t>MPN_256</t>
  </si>
  <si>
    <t>P75519</t>
  </si>
  <si>
    <t>MPN_255</t>
  </si>
  <si>
    <t>P75444</t>
  </si>
  <si>
    <t>MPN_334</t>
  </si>
  <si>
    <t>P75231</t>
  </si>
  <si>
    <t>MPN_547</t>
  </si>
  <si>
    <t>P75572</t>
  </si>
  <si>
    <t>MPN_204</t>
  </si>
  <si>
    <t>Q50335</t>
  </si>
  <si>
    <t>MPN_592</t>
  </si>
  <si>
    <t>P75128</t>
  </si>
  <si>
    <t>MPN_663</t>
  </si>
  <si>
    <t>P75469</t>
  </si>
  <si>
    <t>MPN_312</t>
  </si>
  <si>
    <t>P75376</t>
  </si>
  <si>
    <t>MPN_408</t>
  </si>
  <si>
    <t>P75377</t>
  </si>
  <si>
    <t>MPN_407</t>
  </si>
  <si>
    <t>P75494</t>
  </si>
  <si>
    <t>MPN_283</t>
  </si>
  <si>
    <t>P75148</t>
  </si>
  <si>
    <t>MPN_649</t>
  </si>
  <si>
    <t>P75350</t>
  </si>
  <si>
    <t>MPN_125</t>
  </si>
  <si>
    <t>P75035</t>
  </si>
  <si>
    <t>MPN_151</t>
  </si>
  <si>
    <t>Q9EXD7</t>
  </si>
  <si>
    <t>MPN_482</t>
  </si>
  <si>
    <t>P75395</t>
  </si>
  <si>
    <t>MPN_387</t>
  </si>
  <si>
    <t>P75226</t>
  </si>
  <si>
    <t>MPN_552</t>
  </si>
  <si>
    <t>P75198</t>
  </si>
  <si>
    <t>MPN_582</t>
  </si>
  <si>
    <t>P75199</t>
  </si>
  <si>
    <t>MPN_581</t>
  </si>
  <si>
    <t>P75486</t>
  </si>
  <si>
    <t>MPN_291</t>
  </si>
  <si>
    <t>Q50338</t>
  </si>
  <si>
    <t>MPN_589</t>
  </si>
  <si>
    <t>P75424</t>
  </si>
  <si>
    <t>MPN_355</t>
  </si>
  <si>
    <t>P75455</t>
  </si>
  <si>
    <t>MPN_330</t>
  </si>
  <si>
    <t>P75253</t>
  </si>
  <si>
    <t>MPN_525</t>
  </si>
  <si>
    <t>P75367</t>
  </si>
  <si>
    <t>MPN_420</t>
  </si>
  <si>
    <t>P75287</t>
  </si>
  <si>
    <t>MPN_500</t>
  </si>
  <si>
    <t>P75364</t>
  </si>
  <si>
    <t>MPN_423</t>
  </si>
  <si>
    <t>P75550</t>
  </si>
  <si>
    <t>MPN_219</t>
  </si>
  <si>
    <t>P78023</t>
  </si>
  <si>
    <t>MPN_117</t>
  </si>
  <si>
    <t>P75577</t>
  </si>
  <si>
    <t>MPN_168</t>
  </si>
  <si>
    <t>P75540</t>
  </si>
  <si>
    <t>MPN_231</t>
  </si>
  <si>
    <t>P75131</t>
  </si>
  <si>
    <t>MPN_660</t>
  </si>
  <si>
    <t>Q50305</t>
  </si>
  <si>
    <t>MPN_178</t>
  </si>
  <si>
    <t>P75461</t>
  </si>
  <si>
    <t>MPN_322</t>
  </si>
  <si>
    <t>P75506</t>
  </si>
  <si>
    <t>MPN_269</t>
  </si>
  <si>
    <t>P75433</t>
  </si>
  <si>
    <t>MPN_345</t>
  </si>
  <si>
    <t>P41205</t>
  </si>
  <si>
    <t>MPN_171</t>
  </si>
  <si>
    <t>P75171</t>
  </si>
  <si>
    <t>MPN_624</t>
  </si>
  <si>
    <t>P75111</t>
  </si>
  <si>
    <t>MPN_681</t>
  </si>
  <si>
    <t>P75529</t>
  </si>
  <si>
    <t>MPN_243</t>
  </si>
  <si>
    <t>P75173</t>
  </si>
  <si>
    <t>MPN_622</t>
  </si>
  <si>
    <t>P75046</t>
  </si>
  <si>
    <t>MPN_071</t>
  </si>
  <si>
    <t>P75180</t>
  </si>
  <si>
    <t>MPN_615</t>
  </si>
  <si>
    <t>P75186</t>
  </si>
  <si>
    <t>MPN_609</t>
  </si>
  <si>
    <t>P41204</t>
  </si>
  <si>
    <t>MPN_172</t>
  </si>
  <si>
    <t>P75398</t>
  </si>
  <si>
    <t>MPN_384</t>
  </si>
  <si>
    <t>P75549</t>
  </si>
  <si>
    <t>MPN_222</t>
  </si>
  <si>
    <t>P75144</t>
  </si>
  <si>
    <t>MPN_140</t>
  </si>
  <si>
    <t>P75551</t>
  </si>
  <si>
    <t>MPN_218</t>
  </si>
  <si>
    <t>P75458</t>
  </si>
  <si>
    <t>MPN_327</t>
  </si>
  <si>
    <t>P75587</t>
  </si>
  <si>
    <t>MPN_158</t>
  </si>
  <si>
    <t>P75545</t>
  </si>
  <si>
    <t>MPN_226</t>
  </si>
  <si>
    <t>P75370</t>
  </si>
  <si>
    <t>MPN_416</t>
  </si>
  <si>
    <t>P75059</t>
  </si>
  <si>
    <t>MPN_055</t>
  </si>
  <si>
    <t>P75569</t>
  </si>
  <si>
    <t>MPN_207</t>
  </si>
  <si>
    <t>Q50296</t>
  </si>
  <si>
    <t>MPN_190</t>
  </si>
  <si>
    <t>P75354</t>
  </si>
  <si>
    <t>MPN_119</t>
  </si>
  <si>
    <t>P75053</t>
  </si>
  <si>
    <t>MPN_062</t>
  </si>
  <si>
    <t>Q50329</t>
  </si>
  <si>
    <t>MPN_600</t>
  </si>
  <si>
    <t>P75205</t>
  </si>
  <si>
    <t>MPN_574</t>
  </si>
  <si>
    <t>P78030</t>
  </si>
  <si>
    <t>MPN_307</t>
  </si>
  <si>
    <t>P75247</t>
  </si>
  <si>
    <t>MPN_531</t>
  </si>
  <si>
    <t>P75218</t>
  </si>
  <si>
    <t>MPN_560</t>
  </si>
  <si>
    <t>Q50332</t>
  </si>
  <si>
    <t>MPN_597</t>
  </si>
  <si>
    <t>P75160</t>
  </si>
  <si>
    <t>MPN_637</t>
  </si>
  <si>
    <t>P78031</t>
  </si>
  <si>
    <t>MPN_303</t>
  </si>
  <si>
    <t>P75050</t>
  </si>
  <si>
    <t>MPN_066</t>
  </si>
  <si>
    <t>P75104</t>
  </si>
  <si>
    <t>MPN_008</t>
  </si>
  <si>
    <t>P23568</t>
  </si>
  <si>
    <t>MPN_665</t>
  </si>
  <si>
    <t>P75548</t>
  </si>
  <si>
    <t>MPN_223</t>
  </si>
  <si>
    <t>P75534</t>
  </si>
  <si>
    <t>MPN_237</t>
  </si>
  <si>
    <t>P75071</t>
  </si>
  <si>
    <t>MPN_043</t>
  </si>
  <si>
    <t>P75070</t>
  </si>
  <si>
    <t>MPN_044</t>
  </si>
  <si>
    <t>P75467</t>
  </si>
  <si>
    <t>MPN_314</t>
  </si>
  <si>
    <t>P75533</t>
  </si>
  <si>
    <t>MPN_238</t>
  </si>
  <si>
    <t>P75358</t>
  </si>
  <si>
    <t>MPN_430</t>
  </si>
  <si>
    <t>Q50365</t>
  </si>
  <si>
    <t>MPN_447</t>
  </si>
  <si>
    <t>P75106</t>
  </si>
  <si>
    <t>MPN_006</t>
  </si>
  <si>
    <t>P75498</t>
  </si>
  <si>
    <t>MPN_279</t>
  </si>
  <si>
    <t>P78036</t>
  </si>
  <si>
    <t>MPN_209</t>
  </si>
  <si>
    <t>P75457</t>
  </si>
  <si>
    <t>MPN_328</t>
  </si>
  <si>
    <t>P75362</t>
  </si>
  <si>
    <t>MPN_425</t>
  </si>
  <si>
    <t>P22447</t>
  </si>
  <si>
    <t>MPN_003</t>
  </si>
  <si>
    <t>Q50360</t>
  </si>
  <si>
    <t>MPN_452</t>
  </si>
  <si>
    <t>Q50328</t>
  </si>
  <si>
    <t>MPN_601</t>
  </si>
  <si>
    <t>Q50298</t>
  </si>
  <si>
    <t>MPN_187</t>
  </si>
  <si>
    <t>P75308</t>
  </si>
  <si>
    <t>MPN_476</t>
  </si>
  <si>
    <t>P75188</t>
  </si>
  <si>
    <t>MPN_607</t>
  </si>
  <si>
    <t>P78025</t>
  </si>
  <si>
    <t>MPN_332</t>
  </si>
  <si>
    <t>P75165</t>
  </si>
  <si>
    <t>MPN_632</t>
  </si>
  <si>
    <t>P78034</t>
  </si>
  <si>
    <t>MPN_221</t>
  </si>
  <si>
    <t>P75575</t>
  </si>
  <si>
    <t>MPN_170</t>
  </si>
  <si>
    <t>P75302</t>
  </si>
  <si>
    <t>MPN_483</t>
  </si>
  <si>
    <t>Q50302</t>
  </si>
  <si>
    <t>MPN_181</t>
  </si>
  <si>
    <t>Q50341</t>
  </si>
  <si>
    <t>MPN_142</t>
  </si>
  <si>
    <t>P78014</t>
  </si>
  <si>
    <t>MPN_490</t>
  </si>
  <si>
    <t>P75391</t>
  </si>
  <si>
    <t>MPN_392</t>
  </si>
  <si>
    <t>P54125</t>
  </si>
  <si>
    <t>MPN_197</t>
  </si>
  <si>
    <t>P56850</t>
  </si>
  <si>
    <t>MPN_069</t>
  </si>
  <si>
    <t>P75245</t>
  </si>
  <si>
    <t>MPN_533</t>
  </si>
  <si>
    <t>P75271</t>
  </si>
  <si>
    <t>MPN_515</t>
  </si>
  <si>
    <t>Q11132</t>
  </si>
  <si>
    <t>MPN_186</t>
  </si>
  <si>
    <t>P75524</t>
  </si>
  <si>
    <t>MPN_248</t>
  </si>
  <si>
    <t>P75369</t>
  </si>
  <si>
    <t>MPN_417</t>
  </si>
  <si>
    <t>P75145</t>
  </si>
  <si>
    <t>MPN_653</t>
  </si>
  <si>
    <t>P75484</t>
  </si>
  <si>
    <t>MPN_293</t>
  </si>
  <si>
    <t>P75221</t>
  </si>
  <si>
    <t>MPN_557</t>
  </si>
  <si>
    <t>P75371</t>
  </si>
  <si>
    <t>MPN_415</t>
  </si>
  <si>
    <t>P78016</t>
  </si>
  <si>
    <t>MPN_122</t>
  </si>
  <si>
    <t>P75185</t>
  </si>
  <si>
    <t>MPN_610</t>
  </si>
  <si>
    <t>P75049</t>
  </si>
  <si>
    <t>MPN_067</t>
  </si>
  <si>
    <t>P78008</t>
  </si>
  <si>
    <t>MPN_652</t>
  </si>
  <si>
    <t>P75211</t>
  </si>
  <si>
    <t>MPN_567</t>
  </si>
  <si>
    <t>P75554</t>
  </si>
  <si>
    <t>MPN_215</t>
  </si>
  <si>
    <t>P75473</t>
  </si>
  <si>
    <t>MPN_306</t>
  </si>
  <si>
    <t>P78024</t>
  </si>
  <si>
    <t>MPN_115</t>
  </si>
  <si>
    <t>P75250</t>
  </si>
  <si>
    <t>MPN_528</t>
  </si>
  <si>
    <t>P75089</t>
  </si>
  <si>
    <t>MPN_025</t>
  </si>
  <si>
    <t>P75389</t>
  </si>
  <si>
    <t>MPN_394</t>
  </si>
  <si>
    <t>P75305</t>
  </si>
  <si>
    <t>MPN_479</t>
  </si>
  <si>
    <t>P75167</t>
  </si>
  <si>
    <t>MPN_628</t>
  </si>
  <si>
    <t>P22446</t>
  </si>
  <si>
    <t>MPN_004</t>
  </si>
  <si>
    <t>P75044</t>
  </si>
  <si>
    <t>MPN_073</t>
  </si>
  <si>
    <t>P75544</t>
  </si>
  <si>
    <t>MPN_227</t>
  </si>
  <si>
    <t>P75119</t>
  </si>
  <si>
    <t>MPN_672</t>
  </si>
  <si>
    <t>P75547</t>
  </si>
  <si>
    <t>MPN_224</t>
  </si>
  <si>
    <t>P75526</t>
  </si>
  <si>
    <t>MPN_246</t>
  </si>
  <si>
    <t>P75365</t>
  </si>
  <si>
    <t>MPN_422</t>
  </si>
  <si>
    <t>Q50314</t>
  </si>
  <si>
    <t>MPN_688</t>
  </si>
  <si>
    <t>P75590</t>
  </si>
  <si>
    <t>MPN_155</t>
  </si>
  <si>
    <t>P75129</t>
  </si>
  <si>
    <t>MPN_662</t>
  </si>
  <si>
    <t>P75232</t>
  </si>
  <si>
    <t>MPN_546</t>
  </si>
  <si>
    <t>P75206</t>
  </si>
  <si>
    <t>MPN_572</t>
  </si>
  <si>
    <t>MPN_674</t>
  </si>
  <si>
    <t>P78003</t>
  </si>
  <si>
    <t>MPN_060</t>
  </si>
  <si>
    <t>P75552</t>
  </si>
  <si>
    <t>MPN_217</t>
  </si>
  <si>
    <t>P75479</t>
  </si>
  <si>
    <t>MPN_299</t>
  </si>
  <si>
    <t>P75475</t>
  </si>
  <si>
    <t>MPN_304/MPN_305</t>
  </si>
  <si>
    <t>P75508</t>
  </si>
  <si>
    <t>MPN_267</t>
  </si>
  <si>
    <t>P75216</t>
  </si>
  <si>
    <t>MPN_562</t>
  </si>
  <si>
    <t>Q59547</t>
  </si>
  <si>
    <t>MPN_192</t>
  </si>
  <si>
    <t>P75123</t>
  </si>
  <si>
    <t>MPN_668</t>
  </si>
  <si>
    <t>P75390</t>
  </si>
  <si>
    <t>MPN_393</t>
  </si>
  <si>
    <t>P78018</t>
  </si>
  <si>
    <t>MPN_429</t>
  </si>
  <si>
    <t>P75146</t>
  </si>
  <si>
    <t>MPN_651</t>
  </si>
  <si>
    <t>P75578</t>
  </si>
  <si>
    <t>MPN_167</t>
  </si>
  <si>
    <t>P75581</t>
  </si>
  <si>
    <t>MPN_164</t>
  </si>
  <si>
    <t>P75135</t>
  </si>
  <si>
    <t>MPN_656</t>
  </si>
  <si>
    <t>P75579</t>
  </si>
  <si>
    <t>MPN_166</t>
  </si>
  <si>
    <t>P78013</t>
  </si>
  <si>
    <t>MPN_516</t>
  </si>
  <si>
    <t>P75359</t>
  </si>
  <si>
    <t>MPN_428</t>
  </si>
  <si>
    <t>P75560</t>
  </si>
  <si>
    <t>MPN_208</t>
  </si>
  <si>
    <t>P75591</t>
  </si>
  <si>
    <t>MPN_154</t>
  </si>
  <si>
    <t>P75553</t>
  </si>
  <si>
    <t>MPN_216</t>
  </si>
  <si>
    <t>P75133</t>
  </si>
  <si>
    <t>MPN_658</t>
  </si>
  <si>
    <t>Q50307</t>
  </si>
  <si>
    <t>MPN_176</t>
  </si>
  <si>
    <t>P75039</t>
  </si>
  <si>
    <t>MPN_078</t>
  </si>
  <si>
    <t>P78006</t>
  </si>
  <si>
    <t>MPN_682</t>
  </si>
  <si>
    <t>P75428</t>
  </si>
  <si>
    <t>MPN_350</t>
  </si>
  <si>
    <t>P75580</t>
  </si>
  <si>
    <t>MPN_165</t>
  </si>
  <si>
    <t>P75430</t>
  </si>
  <si>
    <t>MPN_348</t>
  </si>
  <si>
    <t>P75460</t>
  </si>
  <si>
    <t>MPN_323</t>
  </si>
  <si>
    <t>P75215</t>
  </si>
  <si>
    <t>MPN_563</t>
  </si>
  <si>
    <t>P75392</t>
  </si>
  <si>
    <t>MPN_391</t>
  </si>
  <si>
    <t>P75522</t>
  </si>
  <si>
    <t>MPN_251</t>
  </si>
  <si>
    <t>P75045</t>
  </si>
  <si>
    <t>MPN_072</t>
  </si>
  <si>
    <t>P75168</t>
  </si>
  <si>
    <t>MPN_627</t>
  </si>
  <si>
    <t>P78026</t>
  </si>
  <si>
    <t>MPN_325</t>
  </si>
  <si>
    <t>Q50310</t>
  </si>
  <si>
    <t>MPN_173</t>
  </si>
  <si>
    <t>P75447</t>
  </si>
  <si>
    <t>MPN_116</t>
  </si>
  <si>
    <t>Q50304</t>
  </si>
  <si>
    <t>MPN_179</t>
  </si>
  <si>
    <t>P75210</t>
  </si>
  <si>
    <t>MPN_568</t>
  </si>
  <si>
    <t>P78033</t>
  </si>
  <si>
    <t>MPN_250</t>
  </si>
  <si>
    <t>P75038</t>
  </si>
  <si>
    <t>MPN_079</t>
  </si>
  <si>
    <t>P75120</t>
  </si>
  <si>
    <t>MPN_671</t>
  </si>
  <si>
    <t>P75402</t>
  </si>
  <si>
    <t>MPN_380</t>
  </si>
  <si>
    <t>P78017</t>
  </si>
  <si>
    <t>MPN_120</t>
  </si>
  <si>
    <t>P75471</t>
  </si>
  <si>
    <t>MPN_310</t>
  </si>
  <si>
    <t>P75333</t>
  </si>
  <si>
    <t>MPN_445</t>
  </si>
  <si>
    <t>P75351</t>
  </si>
  <si>
    <t>MPN_124</t>
  </si>
  <si>
    <t>P75309</t>
  </si>
  <si>
    <t>MPN_475</t>
  </si>
  <si>
    <t>P75403</t>
  </si>
  <si>
    <t>MPN_379</t>
  </si>
  <si>
    <t>P75394</t>
  </si>
  <si>
    <t>MPN_389</t>
  </si>
  <si>
    <t>P75464</t>
  </si>
  <si>
    <t>MPN_317</t>
  </si>
  <si>
    <t>P75064</t>
  </si>
  <si>
    <t>MPN_050</t>
  </si>
  <si>
    <t>P75388</t>
  </si>
  <si>
    <t>MPN_395</t>
  </si>
  <si>
    <t>P75170</t>
  </si>
  <si>
    <t>MPN_625</t>
  </si>
  <si>
    <t>P75311</t>
  </si>
  <si>
    <t>MPN_473</t>
  </si>
  <si>
    <t>Q50299</t>
  </si>
  <si>
    <t>MPN_185</t>
  </si>
  <si>
    <t>Q50313</t>
  </si>
  <si>
    <t>MPN_001</t>
  </si>
  <si>
    <t>P75080</t>
  </si>
  <si>
    <t>MPN_034</t>
  </si>
  <si>
    <t>P75058</t>
  </si>
  <si>
    <t>MPN_056</t>
  </si>
  <si>
    <t>P75238</t>
  </si>
  <si>
    <t>MPN_540</t>
  </si>
  <si>
    <t>P75239</t>
  </si>
  <si>
    <t>MPN_539</t>
  </si>
  <si>
    <t>P75476</t>
  </si>
  <si>
    <t>MPN_302</t>
  </si>
  <si>
    <t>P75057</t>
  </si>
  <si>
    <t>MPN_057</t>
  </si>
  <si>
    <t>P75061</t>
  </si>
  <si>
    <t>MPN_053</t>
  </si>
  <si>
    <t>P75559</t>
  </si>
  <si>
    <t>MPN_210</t>
  </si>
  <si>
    <t>P75361</t>
  </si>
  <si>
    <t>MPN_426</t>
  </si>
  <si>
    <t>P75520</t>
  </si>
  <si>
    <t>MPN_253</t>
  </si>
  <si>
    <t>P78020</t>
  </si>
  <si>
    <t>MPN_360</t>
  </si>
  <si>
    <t>P75161</t>
  </si>
  <si>
    <t>MPN_636</t>
  </si>
  <si>
    <t>P75352</t>
  </si>
  <si>
    <t>MPN_123</t>
  </si>
  <si>
    <t>P75589</t>
  </si>
  <si>
    <t>MPN_156</t>
  </si>
  <si>
    <t>P78035</t>
  </si>
  <si>
    <t>MPN_220</t>
  </si>
  <si>
    <t>P0CJ81</t>
  </si>
  <si>
    <t>MPN_309</t>
  </si>
  <si>
    <t>P75090</t>
  </si>
  <si>
    <t>MPN_024</t>
  </si>
  <si>
    <t>Q59548</t>
  </si>
  <si>
    <t>MPN_184</t>
  </si>
  <si>
    <t>P78027</t>
  </si>
  <si>
    <t>MPN_324</t>
  </si>
  <si>
    <t>Q50300</t>
  </si>
  <si>
    <t>MPN_183</t>
  </si>
  <si>
    <t>P53527</t>
  </si>
  <si>
    <t>MPN_595</t>
  </si>
  <si>
    <t>Q50295</t>
  </si>
  <si>
    <t>MPN_191</t>
  </si>
  <si>
    <t>P75113</t>
  </si>
  <si>
    <t>MPN_679</t>
  </si>
  <si>
    <t>Q50306</t>
  </si>
  <si>
    <t>MPN_177</t>
  </si>
  <si>
    <t>Q50297</t>
  </si>
  <si>
    <t>MPN_189</t>
  </si>
  <si>
    <t>P75576</t>
  </si>
  <si>
    <t>MPN_169</t>
  </si>
  <si>
    <t>P52864</t>
  </si>
  <si>
    <t>MPN_188</t>
  </si>
  <si>
    <t>P75233</t>
  </si>
  <si>
    <t>MPN_545</t>
  </si>
  <si>
    <t>P75330</t>
  </si>
  <si>
    <t>MPN_453</t>
  </si>
  <si>
    <t>P75497</t>
  </si>
  <si>
    <t>MPN_280</t>
  </si>
  <si>
    <t>P75159</t>
  </si>
  <si>
    <t>MPN_638</t>
  </si>
  <si>
    <t>P75525</t>
  </si>
  <si>
    <t>MPN_247</t>
  </si>
  <si>
    <t>Q50303</t>
  </si>
  <si>
    <t>MPN_180</t>
  </si>
  <si>
    <t>P75426</t>
  </si>
  <si>
    <t>MPN_353</t>
  </si>
  <si>
    <t>P75096</t>
  </si>
  <si>
    <t>MPN_017</t>
  </si>
  <si>
    <t>P78012</t>
  </si>
  <si>
    <t>MPN_573</t>
  </si>
  <si>
    <t>Q50327</t>
  </si>
  <si>
    <t>MPN_602</t>
  </si>
  <si>
    <t>P75085</t>
  </si>
  <si>
    <t>MPN_029</t>
  </si>
  <si>
    <t>P78019</t>
  </si>
  <si>
    <t>MPN_401</t>
  </si>
  <si>
    <t>P75214</t>
  </si>
  <si>
    <t>MPN_564</t>
  </si>
  <si>
    <t>P09924</t>
  </si>
  <si>
    <t>MPN_063</t>
  </si>
  <si>
    <t>P78009</t>
  </si>
  <si>
    <t>MPN_631</t>
  </si>
  <si>
    <t>P75499</t>
  </si>
  <si>
    <t>MPN_278</t>
  </si>
  <si>
    <t>P75528</t>
  </si>
  <si>
    <t>MPN_244</t>
  </si>
  <si>
    <t>P75404</t>
  </si>
  <si>
    <t>MPN_378</t>
  </si>
  <si>
    <t>P75268</t>
  </si>
  <si>
    <t>MPN_519</t>
  </si>
  <si>
    <t>P75517</t>
  </si>
  <si>
    <t>MPN_257</t>
  </si>
  <si>
    <t>Q50293</t>
  </si>
  <si>
    <t>MPN_194</t>
  </si>
  <si>
    <t>P75303</t>
  </si>
  <si>
    <t>MPN_481</t>
  </si>
  <si>
    <t>P78004</t>
  </si>
  <si>
    <t>MPN_021</t>
  </si>
  <si>
    <t>P75527</t>
  </si>
  <si>
    <t>MPN_245</t>
  </si>
  <si>
    <t>P75235</t>
  </si>
  <si>
    <t>MPN_543</t>
  </si>
  <si>
    <t>P75539</t>
  </si>
  <si>
    <t>MPN_232</t>
  </si>
  <si>
    <t>P78011</t>
  </si>
  <si>
    <t>MPN_576</t>
  </si>
  <si>
    <t>P75177</t>
  </si>
  <si>
    <t>MPN_618</t>
  </si>
  <si>
    <t>Q50312</t>
  </si>
  <si>
    <t>MPN_002</t>
  </si>
  <si>
    <t>Q50331</t>
  </si>
  <si>
    <t>MPN_598</t>
  </si>
  <si>
    <t>P75124</t>
  </si>
  <si>
    <t>MPN_667</t>
  </si>
  <si>
    <t>P75409</t>
  </si>
  <si>
    <t>MPN_372</t>
  </si>
  <si>
    <t>P75555</t>
  </si>
  <si>
    <t>MPN_214</t>
  </si>
  <si>
    <t>P75360</t>
  </si>
  <si>
    <t>MPN_427</t>
  </si>
  <si>
    <t>P75564</t>
  </si>
  <si>
    <t>MPN_105</t>
  </si>
  <si>
    <t>Q50363</t>
  </si>
  <si>
    <t>MPN_449</t>
  </si>
  <si>
    <t>P75381</t>
  </si>
  <si>
    <t>MPN_403</t>
  </si>
  <si>
    <t>P75112</t>
  </si>
  <si>
    <t>MPN_680</t>
  </si>
  <si>
    <t>Q50308</t>
  </si>
  <si>
    <t>MPN_175</t>
  </si>
  <si>
    <t>P78015</t>
  </si>
  <si>
    <t>MPN_471</t>
  </si>
  <si>
    <t>P75055</t>
  </si>
  <si>
    <t>MPN_059</t>
  </si>
  <si>
    <t>P75584</t>
  </si>
  <si>
    <t>MPN_161</t>
  </si>
  <si>
    <t>Q50286</t>
  </si>
  <si>
    <t>MPN_202</t>
  </si>
  <si>
    <t>P75582</t>
  </si>
  <si>
    <t>MPN_163</t>
  </si>
  <si>
    <t>P75230</t>
  </si>
  <si>
    <t>MPN_548</t>
  </si>
  <si>
    <t>P75405</t>
  </si>
  <si>
    <t>MPN_376</t>
  </si>
  <si>
    <t>P75236</t>
  </si>
  <si>
    <t>MPN_542</t>
  </si>
  <si>
    <t>P75201</t>
  </si>
  <si>
    <t>MPN_579</t>
  </si>
  <si>
    <t>P75323</t>
  </si>
  <si>
    <t>MPN_460</t>
  </si>
  <si>
    <t>P75208</t>
  </si>
  <si>
    <t>MPN_570</t>
  </si>
  <si>
    <t>Q50315</t>
  </si>
  <si>
    <t>MPN_687</t>
  </si>
  <si>
    <t>P75110</t>
  </si>
  <si>
    <t>MPN_683</t>
  </si>
  <si>
    <t>P75503</t>
  </si>
  <si>
    <t>MPN_274</t>
  </si>
  <si>
    <t>P46775</t>
  </si>
  <si>
    <t>MPN_446</t>
  </si>
  <si>
    <t>P75423</t>
  </si>
  <si>
    <t>MPN_356</t>
  </si>
  <si>
    <t>P75217</t>
  </si>
  <si>
    <t>MPN_561</t>
  </si>
  <si>
    <t>P75596</t>
  </si>
  <si>
    <t>MPN_096</t>
  </si>
  <si>
    <t>P75264</t>
  </si>
  <si>
    <t>MPN_134</t>
  </si>
  <si>
    <t>P75348</t>
  </si>
  <si>
    <t>MPN_127</t>
  </si>
  <si>
    <t>P75143</t>
  </si>
  <si>
    <t>MPN_143</t>
  </si>
  <si>
    <t>P75260</t>
  </si>
  <si>
    <t>MPN_138</t>
  </si>
  <si>
    <t>P75329</t>
  </si>
  <si>
    <t>MPN_454</t>
  </si>
  <si>
    <t>P75122</t>
  </si>
  <si>
    <t>MPN_669</t>
  </si>
  <si>
    <t>Q9EXD8</t>
  </si>
  <si>
    <t>MPN_495</t>
  </si>
  <si>
    <t>P75259</t>
  </si>
  <si>
    <t>MPN_139</t>
  </si>
  <si>
    <t>P75140</t>
  </si>
  <si>
    <t>MPN_146</t>
  </si>
  <si>
    <t>P75203</t>
  </si>
  <si>
    <t>MPN_577</t>
  </si>
  <si>
    <t>P75314</t>
  </si>
  <si>
    <t>MPN_469</t>
  </si>
  <si>
    <t>P75116</t>
  </si>
  <si>
    <t>MPN_676</t>
  </si>
  <si>
    <t>P75472</t>
  </si>
  <si>
    <t>MPN_308</t>
  </si>
  <si>
    <t>P75244</t>
  </si>
  <si>
    <t>MPN_534</t>
  </si>
  <si>
    <t>P75281</t>
  </si>
  <si>
    <t>MPN_505</t>
  </si>
  <si>
    <t>P75283</t>
  </si>
  <si>
    <t>MPN_503</t>
  </si>
  <si>
    <t>P75151</t>
  </si>
  <si>
    <t>MPN_646</t>
  </si>
  <si>
    <t>P75493</t>
  </si>
  <si>
    <t>MPN_284</t>
  </si>
  <si>
    <t>P75563</t>
  </si>
  <si>
    <t>MPN_106</t>
  </si>
  <si>
    <t>P75500</t>
  </si>
  <si>
    <t>MPN_277</t>
  </si>
  <si>
    <t>P75610</t>
  </si>
  <si>
    <t>MPN_083</t>
  </si>
  <si>
    <t>P75102</t>
  </si>
  <si>
    <t>MPN_011</t>
  </si>
  <si>
    <t>P75101</t>
  </si>
  <si>
    <t>MPN_012</t>
  </si>
  <si>
    <t>P75204</t>
  </si>
  <si>
    <t>MPN_575</t>
  </si>
  <si>
    <t>P75278</t>
  </si>
  <si>
    <t>MPN_508</t>
  </si>
  <si>
    <t>P75274</t>
  </si>
  <si>
    <t>MPN_512</t>
  </si>
  <si>
    <t>P75375</t>
  </si>
  <si>
    <t>MPN_409</t>
  </si>
  <si>
    <t>P75446</t>
  </si>
  <si>
    <t>MPN_118</t>
  </si>
  <si>
    <t>P75451</t>
  </si>
  <si>
    <t>MPN_111</t>
  </si>
  <si>
    <t>P75043</t>
  </si>
  <si>
    <t>MPN_074</t>
  </si>
  <si>
    <t>P75487</t>
  </si>
  <si>
    <t>MPN_290</t>
  </si>
  <si>
    <t>P75060</t>
  </si>
  <si>
    <t>MPN_054</t>
  </si>
  <si>
    <t>P75600</t>
  </si>
  <si>
    <t>MPN_092</t>
  </si>
  <si>
    <t>P75307</t>
  </si>
  <si>
    <t>MPN_477</t>
  </si>
  <si>
    <t>P75432</t>
  </si>
  <si>
    <t>MPN_346</t>
  </si>
  <si>
    <t>P75296</t>
  </si>
  <si>
    <t>MPN_489</t>
  </si>
  <si>
    <t>P75248</t>
  </si>
  <si>
    <t>MPN_530</t>
  </si>
  <si>
    <t>P75246</t>
  </si>
  <si>
    <t>MPN_532</t>
  </si>
  <si>
    <t>P75121</t>
  </si>
  <si>
    <t>MPN_670</t>
  </si>
  <si>
    <t>P75164</t>
  </si>
  <si>
    <t>MPN_633</t>
  </si>
  <si>
    <t>P75290</t>
  </si>
  <si>
    <t>MPN_497</t>
  </si>
  <si>
    <t>Q9EXD1</t>
  </si>
  <si>
    <t>MPN_270</t>
  </si>
  <si>
    <t>P75328</t>
  </si>
  <si>
    <t>MPN_455</t>
  </si>
  <si>
    <t>P78010</t>
  </si>
  <si>
    <t>MPN_629</t>
  </si>
  <si>
    <t>P75255</t>
  </si>
  <si>
    <t>MPN_523</t>
  </si>
  <si>
    <t>P75269</t>
  </si>
  <si>
    <t>MPN_518</t>
  </si>
  <si>
    <t>P75068</t>
  </si>
  <si>
    <t>MPN_046</t>
  </si>
  <si>
    <t>P75225</t>
  </si>
  <si>
    <t>MPN_553</t>
  </si>
  <si>
    <t>P75345</t>
  </si>
  <si>
    <t>MPN_130</t>
  </si>
  <si>
    <t>P75537</t>
  </si>
  <si>
    <t>MPN_234</t>
  </si>
  <si>
    <t>P75410</t>
  </si>
  <si>
    <t>MPN_371</t>
  </si>
  <si>
    <t>P75406</t>
  </si>
  <si>
    <t>MPN_375</t>
  </si>
  <si>
    <t>P75223</t>
  </si>
  <si>
    <t>MPN_555</t>
  </si>
  <si>
    <t>P75212</t>
  </si>
  <si>
    <t>MPN_566</t>
  </si>
  <si>
    <t>Q50339</t>
  </si>
  <si>
    <t>MPN_588</t>
  </si>
  <si>
    <t>Q50337</t>
  </si>
  <si>
    <t>MPN_590</t>
  </si>
  <si>
    <t>P75342</t>
  </si>
  <si>
    <t>MPN_436</t>
  </si>
  <si>
    <t>P75341</t>
  </si>
  <si>
    <t>MPN_437</t>
  </si>
  <si>
    <t>Q9EXD5</t>
  </si>
  <si>
    <t>MPN_412</t>
  </si>
  <si>
    <t>P75505</t>
  </si>
  <si>
    <t>MPN_271</t>
  </si>
  <si>
    <t>P75062</t>
  </si>
  <si>
    <t>MPN_052</t>
  </si>
  <si>
    <t>P75592</t>
  </si>
  <si>
    <t>MPN_100</t>
  </si>
  <si>
    <t>P75138</t>
  </si>
  <si>
    <t>MPN_148</t>
  </si>
  <si>
    <t>P75267</t>
  </si>
  <si>
    <t>MPN_131</t>
  </si>
  <si>
    <t>P75443</t>
  </si>
  <si>
    <t>MPN_335</t>
  </si>
  <si>
    <t>P75434</t>
  </si>
  <si>
    <t>MPN_344</t>
  </si>
  <si>
    <t>P75301</t>
  </si>
  <si>
    <t>MPN_484</t>
  </si>
  <si>
    <t>P75427</t>
  </si>
  <si>
    <t>MPN_351</t>
  </si>
  <si>
    <t>P75366</t>
  </si>
  <si>
    <t>MPN_421</t>
  </si>
  <si>
    <t>P75241</t>
  </si>
  <si>
    <t>MPN_537</t>
  </si>
  <si>
    <t>P75157</t>
  </si>
  <si>
    <t>MPN_640</t>
  </si>
  <si>
    <t>P75272</t>
  </si>
  <si>
    <t>MPN_514</t>
  </si>
  <si>
    <t>P75056</t>
  </si>
  <si>
    <t>MPN_058</t>
  </si>
  <si>
    <t>P75048</t>
  </si>
  <si>
    <t>MPN_068</t>
  </si>
  <si>
    <t>P75606</t>
  </si>
  <si>
    <t>MPN_087</t>
  </si>
  <si>
    <t>P75257</t>
  </si>
  <si>
    <t>MPN_521</t>
  </si>
  <si>
    <t>Q50287</t>
  </si>
  <si>
    <t>MPN_201</t>
  </si>
  <si>
    <t>P75033</t>
  </si>
  <si>
    <t>MPN_153</t>
  </si>
  <si>
    <t>P75481</t>
  </si>
  <si>
    <t>MPN_297</t>
  </si>
  <si>
    <t>P75468</t>
  </si>
  <si>
    <t>MPN_313</t>
  </si>
  <si>
    <t>P75166</t>
  </si>
  <si>
    <t>MPN_630</t>
  </si>
  <si>
    <t>P75149</t>
  </si>
  <si>
    <t>MPN_648</t>
  </si>
  <si>
    <t>Q9EXD6</t>
  </si>
  <si>
    <t>MPN_413</t>
  </si>
  <si>
    <t>P75511</t>
  </si>
  <si>
    <t>MPN_264</t>
  </si>
  <si>
    <t>P75109</t>
  </si>
  <si>
    <t>MPN_684</t>
  </si>
  <si>
    <t>P75107</t>
  </si>
  <si>
    <t>MPN_005</t>
  </si>
  <si>
    <t>P75158</t>
  </si>
  <si>
    <t>MPN_639</t>
  </si>
  <si>
    <t>P75454</t>
  </si>
  <si>
    <t>MPN_331</t>
  </si>
  <si>
    <t>P75153</t>
  </si>
  <si>
    <t>MPN_644</t>
  </si>
  <si>
    <t>P75521</t>
  </si>
  <si>
    <t>MPN_252</t>
  </si>
  <si>
    <t>P75304</t>
  </si>
  <si>
    <t>MPN_480</t>
  </si>
  <si>
    <t>P75293</t>
  </si>
  <si>
    <t>MPN_493</t>
  </si>
  <si>
    <t>P75083</t>
  </si>
  <si>
    <t>MPN_031</t>
  </si>
  <si>
    <t>P75077</t>
  </si>
  <si>
    <t>MPN_037</t>
  </si>
  <si>
    <t>P75556</t>
  </si>
  <si>
    <t>MPN_213</t>
  </si>
  <si>
    <t>P75346</t>
  </si>
  <si>
    <t>MPN_129</t>
  </si>
  <si>
    <t>P75571</t>
  </si>
  <si>
    <t>MPN_205</t>
  </si>
  <si>
    <t>Q50288</t>
  </si>
  <si>
    <t>MPN_200</t>
  </si>
  <si>
    <t>P75184</t>
  </si>
  <si>
    <t>MPN_611</t>
  </si>
  <si>
    <t>P75442</t>
  </si>
  <si>
    <t>MPN_336</t>
  </si>
  <si>
    <t>P75125</t>
  </si>
  <si>
    <t>MPN_666</t>
  </si>
  <si>
    <t>P75421</t>
  </si>
  <si>
    <t>MPN_359</t>
  </si>
  <si>
    <t>P75154</t>
  </si>
  <si>
    <t>MPN_643</t>
  </si>
  <si>
    <t>P75431</t>
  </si>
  <si>
    <t>MPN_347</t>
  </si>
  <si>
    <t>P75052</t>
  </si>
  <si>
    <t>MPN_064</t>
  </si>
  <si>
    <t>P75411</t>
  </si>
  <si>
    <t>MPN_370</t>
  </si>
  <si>
    <t>P75156</t>
  </si>
  <si>
    <t>MPN_641</t>
  </si>
  <si>
    <t>P75178</t>
  </si>
  <si>
    <t>MPN_617</t>
  </si>
  <si>
    <t>P75240</t>
  </si>
  <si>
    <t>MPN_538</t>
  </si>
  <si>
    <t>P75220</t>
  </si>
  <si>
    <t>MPN_558</t>
  </si>
  <si>
    <t>P75512</t>
  </si>
  <si>
    <t>MPN_263</t>
  </si>
  <si>
    <t>P75092</t>
  </si>
  <si>
    <t>MPN_022</t>
  </si>
  <si>
    <t>P75237</t>
  </si>
  <si>
    <t>MPN_541</t>
  </si>
  <si>
    <t>Q50309</t>
  </si>
  <si>
    <t>MPN_174</t>
  </si>
  <si>
    <t>P75091</t>
  </si>
  <si>
    <t>MPN_023</t>
  </si>
  <si>
    <t>P75611</t>
  </si>
  <si>
    <t>MPN_082</t>
  </si>
  <si>
    <t>P75420</t>
  </si>
  <si>
    <t>MPN_361</t>
  </si>
  <si>
    <t>P75598</t>
  </si>
  <si>
    <t>MPN_094</t>
  </si>
  <si>
    <t>P75382</t>
  </si>
  <si>
    <t>MPN_402</t>
  </si>
  <si>
    <t>Q50301</t>
  </si>
  <si>
    <t>MPN_182</t>
  </si>
  <si>
    <t>P78022</t>
  </si>
  <si>
    <t>MPN_352</t>
  </si>
  <si>
    <t>P75054</t>
  </si>
  <si>
    <t>MPN_061</t>
  </si>
  <si>
    <t>P75040</t>
  </si>
  <si>
    <t>MPN_077</t>
  </si>
  <si>
    <t>P75067</t>
  </si>
  <si>
    <t>MPN_047</t>
  </si>
  <si>
    <t>P75541</t>
  </si>
  <si>
    <t>MPN_230</t>
  </si>
  <si>
    <t>P75289</t>
  </si>
  <si>
    <t>MPN_498</t>
  </si>
  <si>
    <t>Q59550</t>
  </si>
  <si>
    <t>MPN_603</t>
  </si>
  <si>
    <t>P75344</t>
  </si>
  <si>
    <t>MPN_434</t>
  </si>
  <si>
    <t>P78021</t>
  </si>
  <si>
    <t>MPN_357</t>
  </si>
  <si>
    <t>P75478</t>
  </si>
  <si>
    <t>MPN_300</t>
  </si>
  <si>
    <t>P75261</t>
  </si>
  <si>
    <t>MPN_137</t>
  </si>
  <si>
    <t>P75532</t>
  </si>
  <si>
    <t>MPN_239</t>
  </si>
  <si>
    <t>P75401</t>
  </si>
  <si>
    <t>MPN_381</t>
  </si>
  <si>
    <t>P75441</t>
  </si>
  <si>
    <t>MPN_337</t>
  </si>
  <si>
    <t>P75187</t>
  </si>
  <si>
    <t>MPN_608</t>
  </si>
  <si>
    <t>P75172</t>
  </si>
  <si>
    <t>MPN_623</t>
  </si>
  <si>
    <t>P75325</t>
  </si>
  <si>
    <t>MPN_458</t>
  </si>
  <si>
    <t>P75414</t>
  </si>
  <si>
    <t>MPN_367</t>
  </si>
  <si>
    <t>P75322</t>
  </si>
  <si>
    <t>MPN_461</t>
  </si>
  <si>
    <t>P75137</t>
  </si>
  <si>
    <t>MPN_654</t>
  </si>
  <si>
    <t>P75343</t>
  </si>
  <si>
    <t>MPN_435</t>
  </si>
  <si>
    <t>P75315</t>
  </si>
  <si>
    <t>MPN_468</t>
  </si>
  <si>
    <t>P75243</t>
  </si>
  <si>
    <t>MPN_535</t>
  </si>
  <si>
    <t>P75242</t>
  </si>
  <si>
    <t>MPN_536</t>
  </si>
  <si>
    <t>P75558</t>
  </si>
  <si>
    <t>MPN_211</t>
  </si>
  <si>
    <t>P75349</t>
  </si>
  <si>
    <t>MPN_126</t>
  </si>
  <si>
    <t>P75396</t>
  </si>
  <si>
    <t>MPN_386</t>
  </si>
  <si>
    <t>P75252</t>
  </si>
  <si>
    <t>MPN_526</t>
  </si>
  <si>
    <t>Q50361</t>
  </si>
  <si>
    <t>MPN_451</t>
  </si>
  <si>
    <t>P75477</t>
  </si>
  <si>
    <t>MPN_301</t>
  </si>
  <si>
    <t>P75507</t>
  </si>
  <si>
    <t>MPN_268</t>
  </si>
  <si>
    <t>Q50316</t>
  </si>
  <si>
    <t>MPN_685</t>
  </si>
  <si>
    <t>P75509</t>
  </si>
  <si>
    <t>MPN_266</t>
  </si>
  <si>
    <t>P75546</t>
  </si>
  <si>
    <t>MPN_225</t>
  </si>
  <si>
    <t>Q9EXD0</t>
  </si>
  <si>
    <t>MPN_242</t>
  </si>
  <si>
    <t>P75105</t>
  </si>
  <si>
    <t>MPN_007</t>
  </si>
  <si>
    <t>P75613</t>
  </si>
  <si>
    <t>MPN_080</t>
  </si>
  <si>
    <t>P75065</t>
  </si>
  <si>
    <t>MPN_049</t>
  </si>
  <si>
    <t>P75399</t>
  </si>
  <si>
    <t>MPN_383</t>
  </si>
  <si>
    <t>P75194</t>
  </si>
  <si>
    <t>MPN_586</t>
  </si>
  <si>
    <t>P75462</t>
  </si>
  <si>
    <t>MPN_319</t>
  </si>
  <si>
    <t>P75285</t>
  </si>
  <si>
    <t>MPN_502</t>
  </si>
  <si>
    <t>P75088</t>
  </si>
  <si>
    <t>MPN_026</t>
  </si>
  <si>
    <t>P75222</t>
  </si>
  <si>
    <t>MPN_556</t>
  </si>
  <si>
    <t>P75094</t>
  </si>
  <si>
    <t>MPN_019</t>
  </si>
  <si>
    <t>P75353</t>
  </si>
  <si>
    <t>MPN_121</t>
  </si>
  <si>
    <t>P75482</t>
  </si>
  <si>
    <t>MPN_295</t>
  </si>
  <si>
    <t>P75227</t>
  </si>
  <si>
    <t>MPN_551</t>
  </si>
  <si>
    <t>P75193</t>
  </si>
  <si>
    <t>MPN_587</t>
  </si>
  <si>
    <t>P75439</t>
  </si>
  <si>
    <t>MPN_339</t>
  </si>
  <si>
    <t>P75438</t>
  </si>
  <si>
    <t>MPN_340</t>
  </si>
  <si>
    <t>P75297</t>
  </si>
  <si>
    <t>MPN_488</t>
  </si>
  <si>
    <t>P75465</t>
  </si>
  <si>
    <t>MPN_316</t>
  </si>
  <si>
    <t>P75357</t>
  </si>
  <si>
    <t>MPN_431</t>
  </si>
  <si>
    <t>P78029</t>
  </si>
  <si>
    <t>MPN_320</t>
  </si>
  <si>
    <t>P75502</t>
  </si>
  <si>
    <t>MPN_275</t>
  </si>
  <si>
    <t>P75155</t>
  </si>
  <si>
    <t>MPN_642</t>
  </si>
  <si>
    <t>P75516</t>
  </si>
  <si>
    <t>MPN_258</t>
  </si>
  <si>
    <t>P75504</t>
  </si>
  <si>
    <t>MPN_273</t>
  </si>
  <si>
    <t>P75279</t>
  </si>
  <si>
    <t>MPN_507</t>
  </si>
  <si>
    <t>P75597</t>
  </si>
  <si>
    <t>MPN_095</t>
  </si>
  <si>
    <t>P75595</t>
  </si>
  <si>
    <t>MPN_097</t>
  </si>
  <si>
    <t>P75078</t>
  </si>
  <si>
    <t>MPN_036</t>
  </si>
  <si>
    <t>P75561</t>
  </si>
  <si>
    <t>MPN_108</t>
  </si>
  <si>
    <t>P75453</t>
  </si>
  <si>
    <t>MPN_109</t>
  </si>
  <si>
    <t>P75397</t>
  </si>
  <si>
    <t>MPN_385</t>
  </si>
  <si>
    <t>P75197</t>
  </si>
  <si>
    <t>MPN_583</t>
  </si>
  <si>
    <t>P75299</t>
  </si>
  <si>
    <t>MPN_486</t>
  </si>
  <si>
    <t>P75207</t>
  </si>
  <si>
    <t>MPN_571</t>
  </si>
  <si>
    <t>P75463</t>
  </si>
  <si>
    <t>MPN_318</t>
  </si>
  <si>
    <t>P75422</t>
  </si>
  <si>
    <t>MPN_358</t>
  </si>
  <si>
    <t>P75318</t>
  </si>
  <si>
    <t>MPN_465</t>
  </si>
  <si>
    <t>P75249</t>
  </si>
  <si>
    <t>MPN_529</t>
  </si>
  <si>
    <t>Q50290</t>
  </si>
  <si>
    <t>MPN_198</t>
  </si>
  <si>
    <t>P75586</t>
  </si>
  <si>
    <t>MPN_159</t>
  </si>
  <si>
    <t>Q9EXD3</t>
  </si>
  <si>
    <t>MPN_377</t>
  </si>
  <si>
    <t>Q50334</t>
  </si>
  <si>
    <t>MPN_593</t>
  </si>
  <si>
    <t>P75355</t>
  </si>
  <si>
    <t>MPN_433</t>
  </si>
  <si>
    <t>P75209</t>
  </si>
  <si>
    <t>MPN_569</t>
  </si>
  <si>
    <t>P75425</t>
  </si>
  <si>
    <t>MPN_354</t>
  </si>
  <si>
    <t>P75492</t>
  </si>
  <si>
    <t>MPN_285</t>
  </si>
  <si>
    <t>P75604</t>
  </si>
  <si>
    <t>MPN_089</t>
  </si>
  <si>
    <t>P75132</t>
  </si>
  <si>
    <t>MPN_659</t>
  </si>
  <si>
    <t>P75086</t>
  </si>
  <si>
    <t>MPN_028</t>
  </si>
  <si>
    <t>P75565</t>
  </si>
  <si>
    <t>MPN_104</t>
  </si>
  <si>
    <t>P75074</t>
  </si>
  <si>
    <t>MPN_040</t>
  </si>
  <si>
    <t>P75449</t>
  </si>
  <si>
    <t>MPN_113</t>
  </si>
  <si>
    <t>P75075</t>
  </si>
  <si>
    <t>MPN_039</t>
  </si>
  <si>
    <t>P75530</t>
  </si>
  <si>
    <t>MPN_241</t>
  </si>
  <si>
    <t>P75466</t>
  </si>
  <si>
    <t>MPN_315</t>
  </si>
  <si>
    <t>P75594</t>
  </si>
  <si>
    <t>MPN_098</t>
  </si>
  <si>
    <t>P75608</t>
  </si>
  <si>
    <t>MPN_085</t>
  </si>
  <si>
    <t>P75098</t>
  </si>
  <si>
    <t>MPN_015</t>
  </si>
  <si>
    <t>P75310</t>
  </si>
  <si>
    <t>MPN_474</t>
  </si>
  <si>
    <t>P75181</t>
  </si>
  <si>
    <t>MPN_614</t>
  </si>
  <si>
    <t>P75324</t>
  </si>
  <si>
    <t>MPN_459</t>
  </si>
  <si>
    <t>P75514</t>
  </si>
  <si>
    <t>MPN_260</t>
  </si>
  <si>
    <t>P75115</t>
  </si>
  <si>
    <t>MPN_677</t>
  </si>
  <si>
    <t>P75510</t>
  </si>
  <si>
    <t>MPN_265</t>
  </si>
  <si>
    <t>P75603</t>
  </si>
  <si>
    <t>MPN_090</t>
  </si>
  <si>
    <t>P75041</t>
  </si>
  <si>
    <t>MPN_076</t>
  </si>
  <si>
    <t>P75566</t>
  </si>
  <si>
    <t>MPN_103</t>
  </si>
  <si>
    <t>P75066</t>
  </si>
  <si>
    <t>MPN_048</t>
  </si>
  <si>
    <t>P75262</t>
  </si>
  <si>
    <t>MPN_136</t>
  </si>
  <si>
    <t>P75384</t>
  </si>
  <si>
    <t>MPN_399</t>
  </si>
  <si>
    <t>P75363</t>
  </si>
  <si>
    <t>MPN_424</t>
  </si>
  <si>
    <t>P75496</t>
  </si>
  <si>
    <t>MPN_281</t>
  </si>
  <si>
    <t>P75416</t>
  </si>
  <si>
    <t>MPN_365</t>
  </si>
  <si>
    <t>P78032</t>
  </si>
  <si>
    <t>MPN_261</t>
  </si>
  <si>
    <t>P75176</t>
  </si>
  <si>
    <t>MPN_619</t>
  </si>
  <si>
    <t>P75097</t>
  </si>
  <si>
    <t>MPN_016</t>
  </si>
  <si>
    <t>Q50292</t>
  </si>
  <si>
    <t>MPN_195</t>
  </si>
  <si>
    <t>P75265</t>
  </si>
  <si>
    <t>MPN_133</t>
  </si>
  <si>
    <t>P75538</t>
  </si>
  <si>
    <t>MPN_233</t>
  </si>
  <si>
    <t>P75234</t>
  </si>
  <si>
    <t>MPN_544</t>
  </si>
  <si>
    <t>P75429</t>
  </si>
  <si>
    <t>MPN_349</t>
  </si>
  <si>
    <t>P75224</t>
  </si>
  <si>
    <t>MPN_554</t>
  </si>
  <si>
    <t>P75300</t>
  </si>
  <si>
    <t>MPN_485</t>
  </si>
  <si>
    <t>P75200</t>
  </si>
  <si>
    <t>MPN_580</t>
  </si>
  <si>
    <t>P75387</t>
  </si>
  <si>
    <t>MPN_396</t>
  </si>
  <si>
    <t>P75195</t>
  </si>
  <si>
    <t>MPN_585</t>
  </si>
  <si>
    <t>P75191</t>
  </si>
  <si>
    <t>MPN_594</t>
  </si>
  <si>
    <t>P75251</t>
  </si>
  <si>
    <t>MPN_527</t>
  </si>
  <si>
    <t>P75334</t>
  </si>
  <si>
    <t>MPN_444</t>
  </si>
  <si>
    <t>P75280</t>
  </si>
  <si>
    <t>MPN_506</t>
  </si>
  <si>
    <t>P75288</t>
  </si>
  <si>
    <t>MPN_499</t>
  </si>
  <si>
    <t>P75277</t>
  </si>
  <si>
    <t>MPN_509</t>
  </si>
  <si>
    <t>P75276</t>
  </si>
  <si>
    <t>MPN_510</t>
  </si>
  <si>
    <t>P75470</t>
  </si>
  <si>
    <t>MPN_311</t>
  </si>
  <si>
    <t>P75228</t>
  </si>
  <si>
    <t>MPN_550</t>
  </si>
  <si>
    <t>P75037</t>
  </si>
  <si>
    <t>MPN_149</t>
  </si>
  <si>
    <t>Q50289</t>
  </si>
  <si>
    <t>MPN_199</t>
  </si>
  <si>
    <t>P75459</t>
  </si>
  <si>
    <t>MPN_326</t>
  </si>
  <si>
    <t>P75136</t>
  </si>
  <si>
    <t>MPN_655</t>
  </si>
  <si>
    <t>P75523</t>
  </si>
  <si>
    <t>MPN_249</t>
  </si>
  <si>
    <t>P75081</t>
  </si>
  <si>
    <t>MPN_033</t>
  </si>
  <si>
    <t>P75605</t>
  </si>
  <si>
    <t>MPN_088</t>
  </si>
  <si>
    <t>P75183</t>
  </si>
  <si>
    <t>MPN_612</t>
  </si>
  <si>
    <t>P75483</t>
  </si>
  <si>
    <t>MPN_294</t>
  </si>
  <si>
    <t>P75229</t>
  </si>
  <si>
    <t>MPN_549</t>
  </si>
  <si>
    <t>P75417</t>
  </si>
  <si>
    <t>MPN_364</t>
  </si>
  <si>
    <t>P75134</t>
  </si>
  <si>
    <t>MPN_657</t>
  </si>
  <si>
    <t>P75273</t>
  </si>
  <si>
    <t>MPN_513</t>
  </si>
  <si>
    <t>P75436</t>
  </si>
  <si>
    <t>MPN_342</t>
  </si>
  <si>
    <t>P75488</t>
  </si>
  <si>
    <t>MPN_289</t>
  </si>
  <si>
    <t>P75079</t>
  </si>
  <si>
    <t>MPN_035</t>
  </si>
  <si>
    <t>P75047</t>
  </si>
  <si>
    <t>MPN_070</t>
  </si>
  <si>
    <t>P75100</t>
  </si>
  <si>
    <t>MPN_013</t>
  </si>
  <si>
    <t>P75139</t>
  </si>
  <si>
    <t>MPN_147</t>
  </si>
  <si>
    <t>P75408</t>
  </si>
  <si>
    <t>MPN_373</t>
  </si>
  <si>
    <t>P75316</t>
  </si>
  <si>
    <t>MPN_467</t>
  </si>
  <si>
    <t>P75373</t>
  </si>
  <si>
    <t>MPN_411</t>
  </si>
  <si>
    <t>P75543</t>
  </si>
  <si>
    <t>MPN_228</t>
  </si>
  <si>
    <t>Q50291</t>
  </si>
  <si>
    <t>MPN_196</t>
  </si>
  <si>
    <t>P75450</t>
  </si>
  <si>
    <t>MPN_112</t>
  </si>
  <si>
    <t>P75320</t>
  </si>
  <si>
    <t>MPN_463</t>
  </si>
  <si>
    <t>P75319</t>
  </si>
  <si>
    <t>MPN_464</t>
  </si>
  <si>
    <t>P75340</t>
  </si>
  <si>
    <t>MPN_438</t>
  </si>
  <si>
    <t>P75338</t>
  </si>
  <si>
    <t>MPN_440</t>
  </si>
  <si>
    <t>P75202</t>
  </si>
  <si>
    <t>MPN_578</t>
  </si>
  <si>
    <t>P57114</t>
  </si>
  <si>
    <t>MPN_418</t>
  </si>
  <si>
    <t>P75069</t>
  </si>
  <si>
    <t>MPN_045</t>
  </si>
  <si>
    <t>P75568</t>
  </si>
  <si>
    <t>MPN_101</t>
  </si>
  <si>
    <t>P75567</t>
  </si>
  <si>
    <t>MPN_102</t>
  </si>
  <si>
    <t>P75084</t>
  </si>
  <si>
    <t>MPN_030</t>
  </si>
  <si>
    <t>P75609</t>
  </si>
  <si>
    <t>MPN_084</t>
  </si>
  <si>
    <t>P75607</t>
  </si>
  <si>
    <t>MPN_086</t>
  </si>
  <si>
    <t>P75095</t>
  </si>
  <si>
    <t>MPN_018</t>
  </si>
  <si>
    <t>P75263</t>
  </si>
  <si>
    <t>MPN_135</t>
  </si>
  <si>
    <t>P75495</t>
  </si>
  <si>
    <t>MPN_282</t>
  </si>
  <si>
    <t>P75258</t>
  </si>
  <si>
    <t>MPN_520</t>
  </si>
  <si>
    <t>P75087</t>
  </si>
  <si>
    <t>MPN_027</t>
  </si>
  <si>
    <t>P78005</t>
  </si>
  <si>
    <t>MPN_009</t>
  </si>
  <si>
    <t>P75099</t>
  </si>
  <si>
    <t>MPN_014</t>
  </si>
  <si>
    <t>P75072</t>
  </si>
  <si>
    <t>MPN_042</t>
  </si>
  <si>
    <t>P75347</t>
  </si>
  <si>
    <t>MPN_128</t>
  </si>
  <si>
    <t>P75588</t>
  </si>
  <si>
    <t>MPN_157</t>
  </si>
  <si>
    <t>Q50325</t>
  </si>
  <si>
    <t>MPN_605</t>
  </si>
  <si>
    <t>P75306</t>
  </si>
  <si>
    <t>MPN_478</t>
  </si>
  <si>
    <t>Q9EXD4</t>
  </si>
  <si>
    <t>MPN_388</t>
  </si>
  <si>
    <t>P75196</t>
  </si>
  <si>
    <t>MPN_584</t>
  </si>
  <si>
    <t>P75413</t>
  </si>
  <si>
    <t>MPN_368</t>
  </si>
  <si>
    <t>P75162</t>
  </si>
  <si>
    <t>MPN_635</t>
  </si>
  <si>
    <t>P75294</t>
  </si>
  <si>
    <t>MPN_492</t>
  </si>
  <si>
    <t>P75602</t>
  </si>
  <si>
    <t>MPN_091</t>
  </si>
  <si>
    <t>P75599</t>
  </si>
  <si>
    <t>MPN_093</t>
  </si>
  <si>
    <t>P75082</t>
  </si>
  <si>
    <t>MPN_032</t>
  </si>
  <si>
    <t>P75073</t>
  </si>
  <si>
    <t>MPN_041</t>
  </si>
  <si>
    <t>P75562</t>
  </si>
  <si>
    <t>MPN_107</t>
  </si>
  <si>
    <t>P75266</t>
  </si>
  <si>
    <t>MPN_132</t>
  </si>
  <si>
    <t>Q9EXC9</t>
  </si>
  <si>
    <t>MPN_254</t>
  </si>
  <si>
    <t>Q50284</t>
  </si>
  <si>
    <t>MPN_203</t>
  </si>
  <si>
    <t>P75445</t>
  </si>
  <si>
    <t>MPN_333</t>
  </si>
  <si>
    <t>Q50326</t>
  </si>
  <si>
    <t>MPN_604</t>
  </si>
  <si>
    <t>P78028</t>
  </si>
  <si>
    <t>MPN_321</t>
  </si>
  <si>
    <t>P75189</t>
  </si>
  <si>
    <t>MPN_606</t>
  </si>
  <si>
    <t>P75400</t>
  </si>
  <si>
    <t>MPN_382</t>
  </si>
  <si>
    <t>P75393</t>
  </si>
  <si>
    <t>MPN_390</t>
  </si>
  <si>
    <t>Q59549</t>
  </si>
  <si>
    <t>MPN_686</t>
  </si>
  <si>
    <t>Q50294</t>
  </si>
  <si>
    <t>MPN_193</t>
  </si>
  <si>
    <t>P75368</t>
  </si>
  <si>
    <t>MPN_419</t>
  </si>
  <si>
    <t>P75147</t>
  </si>
  <si>
    <t>MPN_650</t>
  </si>
  <si>
    <t>P75542</t>
  </si>
  <si>
    <t>MPN_229</t>
  </si>
  <si>
    <t>P0CJ80</t>
  </si>
  <si>
    <t>MPN_212</t>
  </si>
  <si>
    <t>P75254</t>
  </si>
  <si>
    <t>MPN_524</t>
  </si>
  <si>
    <t>P75374</t>
  </si>
  <si>
    <t>MPN_410</t>
  </si>
  <si>
    <t>P75114</t>
  </si>
  <si>
    <t>MPN_678</t>
  </si>
  <si>
    <t>P75435</t>
  </si>
  <si>
    <t>MPN_343</t>
  </si>
  <si>
    <t>P75570</t>
  </si>
  <si>
    <t>MPN_206</t>
  </si>
  <si>
    <t>P75585</t>
  </si>
  <si>
    <t>MPN_160</t>
  </si>
  <si>
    <t>P75407</t>
  </si>
  <si>
    <t>MPN_374</t>
  </si>
  <si>
    <t>P75356</t>
  </si>
  <si>
    <t>MPN_432</t>
  </si>
  <si>
    <t>P75312</t>
  </si>
  <si>
    <t>MPN_472</t>
  </si>
  <si>
    <t>P75317</t>
  </si>
  <si>
    <t>MPN_466</t>
  </si>
  <si>
    <t>P75282</t>
  </si>
  <si>
    <t>MPN_504</t>
  </si>
  <si>
    <t>P75117</t>
  </si>
  <si>
    <t>MPN_675</t>
  </si>
  <si>
    <t>P75335</t>
  </si>
  <si>
    <t>MPN_443</t>
  </si>
  <si>
    <t>P75118</t>
  </si>
  <si>
    <t>MPN_673</t>
  </si>
  <si>
    <t>P75583</t>
  </si>
  <si>
    <t>MPN_162</t>
  </si>
  <si>
    <t>P75182</t>
  </si>
  <si>
    <t>MPN_613</t>
  </si>
  <si>
    <t>P75412</t>
  </si>
  <si>
    <t>MPN_369</t>
  </si>
  <si>
    <t>P75383</t>
  </si>
  <si>
    <t>MPN_400</t>
  </si>
  <si>
    <t>Q50333</t>
  </si>
  <si>
    <t>MPN_596</t>
  </si>
  <si>
    <t>P75127</t>
  </si>
  <si>
    <t>MPN_664</t>
  </si>
  <si>
    <t>P75295</t>
  </si>
  <si>
    <t>MPN_491</t>
  </si>
  <si>
    <t>P75292</t>
  </si>
  <si>
    <t>MPN_494</t>
  </si>
  <si>
    <t>P75141</t>
  </si>
  <si>
    <t>MPN_145</t>
  </si>
  <si>
    <t>P75286</t>
  </si>
  <si>
    <t>MPN_501</t>
  </si>
  <si>
    <t>Q50364</t>
  </si>
  <si>
    <t>MPN_448</t>
  </si>
  <si>
    <t>P75275</t>
  </si>
  <si>
    <t>MPN_511</t>
  </si>
  <si>
    <t>P75380</t>
  </si>
  <si>
    <t>MPN_404</t>
  </si>
  <si>
    <t>Q50362</t>
  </si>
  <si>
    <t>MPN_450</t>
  </si>
  <si>
    <t>Q9EXD2</t>
  </si>
  <si>
    <t>MPN_272</t>
  </si>
  <si>
    <t>P75256</t>
  </si>
  <si>
    <t>MPN_522</t>
  </si>
  <si>
    <t>P75034</t>
  </si>
  <si>
    <t>MPN_152</t>
  </si>
  <si>
    <t>P75326</t>
  </si>
  <si>
    <t>MPN_457</t>
  </si>
  <si>
    <t>P75456</t>
  </si>
  <si>
    <t>MPN_329</t>
  </si>
  <si>
    <t>P75336</t>
  </si>
  <si>
    <t>MPN_442</t>
  </si>
  <si>
    <t>P75163</t>
  </si>
  <si>
    <t>MPN_634</t>
  </si>
  <si>
    <t>P75515</t>
  </si>
  <si>
    <t>MPN_259</t>
  </si>
  <si>
    <t>P75440</t>
  </si>
  <si>
    <t>MPN_338</t>
  </si>
  <si>
    <t>P75418</t>
  </si>
  <si>
    <t>MPN_363</t>
  </si>
  <si>
    <t>P75419</t>
  </si>
  <si>
    <t>MPN_362</t>
  </si>
  <si>
    <t>P75490</t>
  </si>
  <si>
    <t>MPN_287</t>
  </si>
  <si>
    <t>P75489</t>
  </si>
  <si>
    <t>MPN_288</t>
  </si>
  <si>
    <t>P75213</t>
  </si>
  <si>
    <t>MPN_565</t>
  </si>
  <si>
    <t>P75321</t>
  </si>
  <si>
    <t>MPN_462</t>
  </si>
  <si>
    <t>P75150</t>
  </si>
  <si>
    <t>MPN_647</t>
  </si>
  <si>
    <t>P75531</t>
  </si>
  <si>
    <t>MPN_240</t>
  </si>
  <si>
    <t>P75291</t>
  </si>
  <si>
    <t>MPN_496</t>
  </si>
  <si>
    <t>P75437</t>
  </si>
  <si>
    <t>MPN_341</t>
  </si>
  <si>
    <t>P75152</t>
  </si>
  <si>
    <t>MPN_645</t>
  </si>
  <si>
    <t>P75379</t>
  </si>
  <si>
    <t>MPN_405</t>
  </si>
  <si>
    <t>P75513</t>
  </si>
  <si>
    <t>MPN_262</t>
  </si>
  <si>
    <t>P57079</t>
  </si>
  <si>
    <t>MPN_296</t>
  </si>
  <si>
    <t>P75386</t>
  </si>
  <si>
    <t>MPN_397</t>
  </si>
  <si>
    <t>P75270</t>
  </si>
  <si>
    <t>MPN_517</t>
  </si>
  <si>
    <t>P75298</t>
  </si>
  <si>
    <t>MPN_487</t>
  </si>
  <si>
    <t>P75480</t>
  </si>
  <si>
    <t>MPN_298</t>
  </si>
  <si>
    <t>P75051</t>
  </si>
  <si>
    <t>MPN_065</t>
  </si>
  <si>
    <t>P75452</t>
  </si>
  <si>
    <t>MPN_110</t>
  </si>
  <si>
    <t>P75093</t>
  </si>
  <si>
    <t>MPN_020</t>
  </si>
  <si>
    <t>P75076</t>
  </si>
  <si>
    <t>MPN_038</t>
  </si>
  <si>
    <t>P75063</t>
  </si>
  <si>
    <t>MPN_051</t>
  </si>
  <si>
    <t>P75491</t>
  </si>
  <si>
    <t>MPN_286</t>
  </si>
  <si>
    <t>P75179</t>
  </si>
  <si>
    <t>MPN_616</t>
  </si>
  <si>
    <t>P75536</t>
  </si>
  <si>
    <t>MPN_235</t>
  </si>
  <si>
    <t>P75142</t>
  </si>
  <si>
    <t>MPN_144</t>
  </si>
  <si>
    <t>P75535</t>
  </si>
  <si>
    <t>MPN_236</t>
  </si>
  <si>
    <t>P75174</t>
  </si>
  <si>
    <t>MPN_621</t>
  </si>
  <si>
    <t>P75175</t>
  </si>
  <si>
    <t>MPN_620</t>
  </si>
  <si>
    <t>P75219</t>
  </si>
  <si>
    <t>MPN_559</t>
  </si>
  <si>
    <t>P75169</t>
  </si>
  <si>
    <t>MPN_626</t>
  </si>
  <si>
    <t>P75327</t>
  </si>
  <si>
    <t>MPN_456</t>
  </si>
  <si>
    <t>P75415</t>
  </si>
  <si>
    <t>MPN_366</t>
  </si>
  <si>
    <t>P75485</t>
  </si>
  <si>
    <t>MPN_292</t>
  </si>
  <si>
    <t>P75385</t>
  </si>
  <si>
    <t>MPN_398</t>
  </si>
  <si>
    <t>Q50336</t>
  </si>
  <si>
    <t>MPN_591</t>
  </si>
  <si>
    <t>P75339</t>
  </si>
  <si>
    <t>MPN_439</t>
  </si>
  <si>
    <t>P75130</t>
  </si>
  <si>
    <t>MPN_661</t>
  </si>
  <si>
    <t>P75372</t>
  </si>
  <si>
    <t>MPN_414</t>
  </si>
  <si>
    <t>P75501</t>
  </si>
  <si>
    <t>MPN_276</t>
  </si>
  <si>
    <t>V6B298</t>
  </si>
  <si>
    <t>Y052_MYCPN</t>
  </si>
  <si>
    <t>Identifier</t>
  </si>
  <si>
    <t>Gene_Loci</t>
  </si>
  <si>
    <t>Gene_loci</t>
  </si>
  <si>
    <t xml:space="preserve">Protein cleavage influences surface protein presentation in Mycoplasma pneumoniae </t>
  </si>
  <si>
    <r>
      <rPr>
        <b/>
        <sz val="11"/>
        <color theme="1"/>
        <rFont val="Calibri"/>
        <family val="2"/>
        <scheme val="minor"/>
      </rPr>
      <t>Supplementary Table S5</t>
    </r>
    <r>
      <rPr>
        <sz val="11"/>
        <color theme="1"/>
        <rFont val="Calibri"/>
        <family val="2"/>
        <scheme val="minor"/>
      </rPr>
      <t>: MPN_052 and MPN_674 peptid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Font="1" applyBorder="1"/>
    <xf numFmtId="0" fontId="1" fillId="2" borderId="0" xfId="0" applyFont="1" applyFill="1" applyBorder="1"/>
    <xf numFmtId="0" fontId="3" fillId="0" borderId="0" xfId="0" applyFont="1"/>
  </cellXfs>
  <cellStyles count="1">
    <cellStyle name="Normal" xfId="0" builtinId="0"/>
  </cellStyles>
  <dxfs count="4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065920-E1EE-4A72-856C-AF2D56AE4539}" name="Table1" displayName="Table1" ref="A1:J26" totalsRowShown="0">
  <autoFilter ref="A1:J26" xr:uid="{4CA990B2-925E-4542-876B-3B3B4E74137F}">
    <filterColumn colId="6">
      <filters>
        <filter val="Labelled"/>
      </filters>
    </filterColumn>
  </autoFilter>
  <tableColumns count="10">
    <tableColumn id="1" xr3:uid="{C6219482-99D9-473E-AEB0-4800F7B052A0}" name="Protein Accession"/>
    <tableColumn id="10" xr3:uid="{9A931E3D-8E72-431B-9B2A-0C4AD1F710ED}" name="Identifier"/>
    <tableColumn id="9" xr3:uid="{CC66BECF-8DB7-4281-ABB5-A1CCE5044B80}" name="Gene_Loci"/>
    <tableColumn id="2" xr3:uid="{5D0FB1F8-2446-4FC3-847E-E62E079AAB81}" name="PreviousAA"/>
    <tableColumn id="3" xr3:uid="{97DEF9BA-138F-4FB4-854A-DD3194A26C80}" name="LABELLED AA"/>
    <tableColumn id="4" xr3:uid="{307CA8BB-CD6C-4967-8CE8-17DC6858E190}" name="ENDO SITE"/>
    <tableColumn id="5" xr3:uid="{774C37AB-3658-49BC-8C8B-282DCF94267F}" name="Sheet"/>
    <tableColumn id="6" xr3:uid="{E1AEA6CA-DD8D-4F69-B685-C16284231E6D}" name="Peptide"/>
    <tableColumn id="7" xr3:uid="{5A10B197-1DA1-4CE1-B266-9EAC6C7D4EAA}" name="Start"/>
    <tableColumn id="8" xr3:uid="{85453056-5267-41FE-AE22-1A604446FABC}" name="End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9382CFBA-7B4D-4E2C-BC2D-329FEC13590F}" name="Table101213" displayName="Table101213" ref="K1:Z26" totalsRowShown="0" headerRowDxfId="39" dataDxfId="38" tableBorderDxfId="37">
  <autoFilter ref="K1:Z26" xr:uid="{96332330-3CBB-4622-A1B1-9D6D4A6B1929}"/>
  <sortState xmlns:xlrd2="http://schemas.microsoft.com/office/spreadsheetml/2017/richdata2" ref="K2:Z26">
    <sortCondition ref="W1:W26"/>
  </sortState>
  <tableColumns count="16">
    <tableColumn id="2" xr3:uid="{516BE3A9-25D7-46D9-8CF3-0CE030ABB15B}" name="Unique" dataDxfId="36"/>
    <tableColumn id="3" xr3:uid="{9F87C579-8777-4DD2-91E6-A6E6F1BF62A3}" name="Score (%)" dataDxfId="35"/>
    <tableColumn id="4" xr3:uid="{34024F8F-9314-4E9F-8182-71ED58401EC2}" name="-10lgP" dataDxfId="34"/>
    <tableColumn id="6" xr3:uid="{1F713FA8-E6EE-4FD0-87A6-E29EE8B39D10}" name="Mass" dataDxfId="33"/>
    <tableColumn id="7" xr3:uid="{078AD3F7-2529-4F9B-91A2-6A5B28B5EC6D}" name="Length" dataDxfId="32"/>
    <tableColumn id="8" xr3:uid="{EC34571B-AA19-46B0-B8A3-C5096CB8B1E9}" name="ppm" dataDxfId="31"/>
    <tableColumn id="9" xr3:uid="{1C251B90-B4D7-4CD8-8F99-CE803063D2FA}" name="m/z" dataDxfId="30"/>
    <tableColumn id="10" xr3:uid="{AC2F008F-28A5-4324-8648-60D3D748388C}" name="z" dataDxfId="29"/>
    <tableColumn id="11" xr3:uid="{E7B9AE1A-5821-4FC3-929E-EF83B06E5CAE}" name="RT" dataDxfId="28"/>
    <tableColumn id="12" xr3:uid="{1901E510-EE59-411D-9F10-024C07EE1463}" name="Fraction" dataDxfId="27"/>
    <tableColumn id="13" xr3:uid="{9B15B9AB-03B7-4FB7-8E94-3D1FA3FBB231}" name="Scan" dataDxfId="26"/>
    <tableColumn id="15" xr3:uid="{8960F1DA-2528-4750-A06C-3E3D580ECD70}" name="#Spec" dataDxfId="25"/>
    <tableColumn id="16" xr3:uid="{C49D9AE0-CA3A-4C4F-86A6-32AD0D81808C}" name="Start" dataDxfId="24"/>
    <tableColumn id="17" xr3:uid="{17850422-90E4-4A93-A5E9-60D311377484}" name="End" dataDxfId="23"/>
    <tableColumn id="18" xr3:uid="{92DAF892-326E-481F-A0C1-AE2D2B01D0FF}" name="PTM" dataDxfId="22"/>
    <tableColumn id="19" xr3:uid="{4259EC8F-92E4-4257-89A4-AD15BB943101}" name="AScore" dataDxfId="21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61A827B-4A0E-4A52-88E2-EDC7657AF489}" name="Table2" displayName="Table2" ref="A1:I19" totalsRowShown="0">
  <autoFilter ref="A1:I19" xr:uid="{36DCF510-344C-45CF-AF19-6388C0144125}"/>
  <tableColumns count="9">
    <tableColumn id="1" xr3:uid="{79A56F11-6FE3-4AA6-8C6B-A9347431FA66}" name="Accession"/>
    <tableColumn id="9" xr3:uid="{848D4B68-A4D8-4B88-BDE1-C325294C2E80}" name="Gene_loci"/>
    <tableColumn id="2" xr3:uid="{5E35F16D-0734-47DE-8A6B-634A7B7B5D8B}" name="PreviousAA"/>
    <tableColumn id="3" xr3:uid="{A70247FE-E0FE-4D01-8E26-19878DE9897E}" name="LABELLED AA"/>
    <tableColumn id="4" xr3:uid="{9944D827-E600-4443-A7B4-243D422D9ACC}" name="ENDO SITE"/>
    <tableColumn id="5" xr3:uid="{E98A7FE5-4496-498E-B93B-88B7E939E84B}" name="Sheet"/>
    <tableColumn id="6" xr3:uid="{E9753F21-C1C0-4CBE-8030-0A2D436EC9A5}" name="Peptide"/>
    <tableColumn id="7" xr3:uid="{E4BC9E9B-5991-4101-9EAB-D42293E24649}" name="Start"/>
    <tableColumn id="8" xr3:uid="{143F7588-2190-4B0D-B113-D72F24436F1E}" name="End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5A9A0441-05E4-402A-812A-360E8C5696DB}" name="Table1416" displayName="Table1416" ref="K1:AA19" totalsRowShown="0" headerRowDxfId="19" dataDxfId="18" tableBorderDxfId="17">
  <autoFilter ref="K1:AA19" xr:uid="{F0946E12-2237-4D2A-B9F7-B33D326F1DCB}"/>
  <sortState xmlns:xlrd2="http://schemas.microsoft.com/office/spreadsheetml/2017/richdata2" ref="K2:AA19">
    <sortCondition ref="X1:X19"/>
  </sortState>
  <tableColumns count="17">
    <tableColumn id="2" xr3:uid="{01C962EA-FE10-4977-9F3E-E7593584BBC3}" name="Unique" dataDxfId="16"/>
    <tableColumn id="3" xr3:uid="{4A8646BE-9644-47E3-BC13-B99BDCF1C98A}" name="Score (%)" dataDxfId="15"/>
    <tableColumn id="4" xr3:uid="{5C099538-669D-492E-A8AE-F47E5356033B}" name="-10lgP" dataDxfId="14"/>
    <tableColumn id="5" xr3:uid="{25DB826C-C292-4C0F-A1FE-CAA225DE962A}" name="TIC" dataDxfId="13"/>
    <tableColumn id="6" xr3:uid="{9574FA09-EDC6-43DF-BAFA-8F202513C013}" name="Mass" dataDxfId="12"/>
    <tableColumn id="7" xr3:uid="{CAF38F2C-0644-4458-A7EA-5D401F4B2855}" name="Length" dataDxfId="11"/>
    <tableColumn id="8" xr3:uid="{E811BE15-CF95-4416-A887-7D13AB404709}" name="ppm" dataDxfId="10"/>
    <tableColumn id="9" xr3:uid="{2DFB6705-878C-40AF-B063-0F453AFCDE1E}" name="m/z" dataDxfId="9"/>
    <tableColumn id="10" xr3:uid="{8CFECE26-F852-4176-974F-83488303133C}" name="z" dataDxfId="8"/>
    <tableColumn id="11" xr3:uid="{A842608B-A483-4A72-BBDA-D818ACDABF66}" name="RT" dataDxfId="7"/>
    <tableColumn id="12" xr3:uid="{F96C4CE6-DD98-4A52-9557-A935D4CBD215}" name="Fraction" dataDxfId="6"/>
    <tableColumn id="13" xr3:uid="{F1BCEF0C-7057-469F-B6B4-091780660526}" name="Scan" dataDxfId="5"/>
    <tableColumn id="15" xr3:uid="{EED3F466-6EC6-4DC2-A4F5-F3A97B191BE5}" name="#Spec" dataDxfId="4"/>
    <tableColumn id="16" xr3:uid="{8391018E-E50E-4701-ABA8-44F439097F7C}" name="Start" dataDxfId="3"/>
    <tableColumn id="17" xr3:uid="{2074B7C9-4D23-48F0-B690-8D60CA5C3274}" name="End" dataDxfId="2"/>
    <tableColumn id="18" xr3:uid="{CC2C5242-73EC-4534-A760-41159E0EBBAE}" name="PTM" dataDxfId="1"/>
    <tableColumn id="19" xr3:uid="{ADAD3658-D9CF-4357-BA25-B32ED6DA27B7}" name="AScore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284D2-0C81-4C70-8B04-4BD01AA7DFFC}">
  <dimension ref="A1:A4"/>
  <sheetViews>
    <sheetView tabSelected="1" workbookViewId="0">
      <selection activeCell="F10" sqref="F10"/>
    </sheetView>
  </sheetViews>
  <sheetFormatPr defaultRowHeight="14.25" x14ac:dyDescent="0.45"/>
  <sheetData>
    <row r="1" spans="1:1" ht="18" x14ac:dyDescent="0.55000000000000004">
      <c r="A1" s="3" t="s">
        <v>1498</v>
      </c>
    </row>
    <row r="2" spans="1:1" x14ac:dyDescent="0.45">
      <c r="A2" t="s">
        <v>121</v>
      </c>
    </row>
    <row r="4" spans="1:1" x14ac:dyDescent="0.45">
      <c r="A4" t="s">
        <v>1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5B324-1B69-40B3-87A4-E8933F7393A9}">
  <dimension ref="A1:Z26"/>
  <sheetViews>
    <sheetView zoomScaleNormal="100" workbookViewId="0">
      <selection activeCell="C2" sqref="C2"/>
    </sheetView>
  </sheetViews>
  <sheetFormatPr defaultRowHeight="14.25" x14ac:dyDescent="0.45"/>
  <cols>
    <col min="1" max="1" width="18.46484375" bestFit="1" customWidth="1"/>
    <col min="2" max="3" width="18.46484375" customWidth="1"/>
    <col min="4" max="4" width="12.73046875" bestFit="1" customWidth="1"/>
    <col min="5" max="5" width="13.6640625" bestFit="1" customWidth="1"/>
    <col min="6" max="6" width="14.86328125" bestFit="1" customWidth="1"/>
    <col min="7" max="7" width="10.46484375" bestFit="1" customWidth="1"/>
    <col min="8" max="8" width="105.9296875" bestFit="1" customWidth="1"/>
    <col min="9" max="9" width="7" bestFit="1" customWidth="1"/>
    <col min="10" max="10" width="6.19921875" bestFit="1" customWidth="1"/>
    <col min="11" max="11" width="9.06640625" customWidth="1"/>
    <col min="13" max="13" width="10.265625" customWidth="1"/>
    <col min="14" max="14" width="9.86328125" customWidth="1"/>
    <col min="21" max="21" width="9.19921875" customWidth="1"/>
    <col min="22" max="22" width="11.59765625" customWidth="1"/>
  </cols>
  <sheetData>
    <row r="1" spans="1:26" x14ac:dyDescent="0.45">
      <c r="A1" t="s">
        <v>0</v>
      </c>
      <c r="B1" t="s">
        <v>1495</v>
      </c>
      <c r="C1" t="s">
        <v>1496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s="2" t="s">
        <v>72</v>
      </c>
      <c r="L1" s="2" t="s">
        <v>73</v>
      </c>
      <c r="M1" s="2" t="s">
        <v>74</v>
      </c>
      <c r="N1" s="2" t="s">
        <v>75</v>
      </c>
      <c r="O1" s="2" t="s">
        <v>76</v>
      </c>
      <c r="P1" s="2" t="s">
        <v>77</v>
      </c>
      <c r="Q1" s="2" t="s">
        <v>78</v>
      </c>
      <c r="R1" s="2" t="s">
        <v>79</v>
      </c>
      <c r="S1" s="2" t="s">
        <v>80</v>
      </c>
      <c r="T1" s="2" t="s">
        <v>81</v>
      </c>
      <c r="U1" s="2" t="s">
        <v>82</v>
      </c>
      <c r="V1" s="2" t="s">
        <v>83</v>
      </c>
      <c r="W1" s="2" t="s">
        <v>6</v>
      </c>
      <c r="X1" s="2" t="s">
        <v>7</v>
      </c>
      <c r="Y1" s="2" t="s">
        <v>84</v>
      </c>
      <c r="Z1" s="2" t="s">
        <v>85</v>
      </c>
    </row>
    <row r="2" spans="1:26" x14ac:dyDescent="0.45">
      <c r="A2" t="s">
        <v>809</v>
      </c>
      <c r="B2" t="s">
        <v>1494</v>
      </c>
      <c r="C2" t="s">
        <v>810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>
        <v>94</v>
      </c>
      <c r="J2">
        <v>133</v>
      </c>
      <c r="K2" s="1" t="s">
        <v>86</v>
      </c>
      <c r="L2" s="1">
        <v>99.8</v>
      </c>
      <c r="M2" s="1">
        <v>45.27</v>
      </c>
      <c r="N2" s="1">
        <v>4449.2885999999999</v>
      </c>
      <c r="O2" s="1">
        <v>40</v>
      </c>
      <c r="P2" s="1">
        <v>-2.9</v>
      </c>
      <c r="Q2" s="1">
        <v>890.86239999999998</v>
      </c>
      <c r="R2" s="1">
        <v>5</v>
      </c>
      <c r="S2" s="1">
        <v>169.28</v>
      </c>
      <c r="T2" s="1">
        <v>17</v>
      </c>
      <c r="U2" s="1">
        <v>55527</v>
      </c>
      <c r="V2" s="1">
        <v>1</v>
      </c>
      <c r="W2" s="1">
        <v>94</v>
      </c>
      <c r="X2" s="1">
        <v>133</v>
      </c>
      <c r="Y2" s="1" t="s">
        <v>87</v>
      </c>
      <c r="Z2" s="1" t="s">
        <v>96</v>
      </c>
    </row>
    <row r="3" spans="1:26" x14ac:dyDescent="0.45">
      <c r="A3" t="s">
        <v>809</v>
      </c>
      <c r="B3" t="s">
        <v>1494</v>
      </c>
      <c r="C3" t="s">
        <v>810</v>
      </c>
      <c r="D3" t="s">
        <v>8</v>
      </c>
      <c r="E3" t="s">
        <v>9</v>
      </c>
      <c r="F3" t="s">
        <v>10</v>
      </c>
      <c r="G3" t="s">
        <v>11</v>
      </c>
      <c r="H3" t="s">
        <v>13</v>
      </c>
      <c r="I3">
        <v>94</v>
      </c>
      <c r="J3">
        <v>133</v>
      </c>
      <c r="K3" s="1" t="s">
        <v>86</v>
      </c>
      <c r="L3" s="1">
        <v>99.7</v>
      </c>
      <c r="M3" s="1">
        <v>42.39</v>
      </c>
      <c r="N3" s="1">
        <v>4449.2885999999999</v>
      </c>
      <c r="O3" s="1">
        <v>40</v>
      </c>
      <c r="P3" s="1">
        <v>0.3</v>
      </c>
      <c r="Q3" s="1">
        <v>742.55560000000003</v>
      </c>
      <c r="R3" s="1">
        <v>6</v>
      </c>
      <c r="S3" s="1">
        <v>171.96</v>
      </c>
      <c r="T3" s="1">
        <v>14</v>
      </c>
      <c r="U3" s="1">
        <v>53451</v>
      </c>
      <c r="V3" s="1">
        <v>2</v>
      </c>
      <c r="W3" s="1">
        <v>94</v>
      </c>
      <c r="X3" s="1">
        <v>133</v>
      </c>
      <c r="Y3" s="1" t="s">
        <v>87</v>
      </c>
      <c r="Z3" s="1" t="s">
        <v>100</v>
      </c>
    </row>
    <row r="4" spans="1:26" x14ac:dyDescent="0.45">
      <c r="A4" t="s">
        <v>809</v>
      </c>
      <c r="B4" t="s">
        <v>1494</v>
      </c>
      <c r="C4" t="s">
        <v>810</v>
      </c>
      <c r="D4" t="s">
        <v>8</v>
      </c>
      <c r="E4" t="s">
        <v>14</v>
      </c>
      <c r="F4" t="s">
        <v>10</v>
      </c>
      <c r="G4" t="s">
        <v>11</v>
      </c>
      <c r="H4" t="s">
        <v>15</v>
      </c>
      <c r="I4">
        <v>99</v>
      </c>
      <c r="J4">
        <v>133</v>
      </c>
      <c r="K4" s="1" t="s">
        <v>86</v>
      </c>
      <c r="L4" s="1">
        <v>99.9</v>
      </c>
      <c r="M4" s="1">
        <v>79.430000000000007</v>
      </c>
      <c r="N4" s="1">
        <v>3876.9967999999999</v>
      </c>
      <c r="O4" s="1">
        <v>35</v>
      </c>
      <c r="P4" s="1">
        <v>-14.4</v>
      </c>
      <c r="Q4" s="1">
        <v>776.3954</v>
      </c>
      <c r="R4" s="1">
        <v>5</v>
      </c>
      <c r="S4" s="1">
        <v>93.15</v>
      </c>
      <c r="T4" s="1">
        <v>7</v>
      </c>
      <c r="U4" s="1">
        <v>159664</v>
      </c>
      <c r="V4" s="1">
        <v>2</v>
      </c>
      <c r="W4" s="1">
        <v>99</v>
      </c>
      <c r="X4" s="1">
        <v>133</v>
      </c>
      <c r="Y4" s="1" t="s">
        <v>87</v>
      </c>
      <c r="Z4" s="1" t="s">
        <v>88</v>
      </c>
    </row>
    <row r="5" spans="1:26" x14ac:dyDescent="0.45">
      <c r="A5" t="s">
        <v>809</v>
      </c>
      <c r="B5" t="s">
        <v>1494</v>
      </c>
      <c r="C5" t="s">
        <v>810</v>
      </c>
      <c r="D5" t="s">
        <v>16</v>
      </c>
      <c r="E5" t="s">
        <v>17</v>
      </c>
      <c r="G5" t="s">
        <v>18</v>
      </c>
      <c r="H5" t="s">
        <v>19</v>
      </c>
      <c r="I5">
        <v>141</v>
      </c>
      <c r="J5">
        <v>156</v>
      </c>
      <c r="K5" s="1" t="s">
        <v>86</v>
      </c>
      <c r="L5" s="1">
        <v>99.9</v>
      </c>
      <c r="M5" s="1">
        <v>54.03</v>
      </c>
      <c r="N5" s="1">
        <v>1848.0396000000001</v>
      </c>
      <c r="O5" s="1">
        <v>16</v>
      </c>
      <c r="P5" s="1">
        <v>12.3</v>
      </c>
      <c r="Q5" s="1">
        <v>617.02800000000002</v>
      </c>
      <c r="R5" s="1">
        <v>3</v>
      </c>
      <c r="S5" s="1">
        <v>60.65</v>
      </c>
      <c r="T5" s="1">
        <v>31</v>
      </c>
      <c r="U5" s="1">
        <v>975977</v>
      </c>
      <c r="V5" s="1">
        <v>1</v>
      </c>
      <c r="W5" s="1">
        <v>141</v>
      </c>
      <c r="X5" s="1">
        <v>156</v>
      </c>
      <c r="Y5" s="1" t="s">
        <v>87</v>
      </c>
      <c r="Z5" s="1" t="s">
        <v>92</v>
      </c>
    </row>
    <row r="6" spans="1:26" x14ac:dyDescent="0.45">
      <c r="A6" t="s">
        <v>809</v>
      </c>
      <c r="B6" t="s">
        <v>1494</v>
      </c>
      <c r="C6" t="s">
        <v>810</v>
      </c>
      <c r="D6" t="s">
        <v>20</v>
      </c>
      <c r="E6" t="s">
        <v>17</v>
      </c>
      <c r="F6" t="s">
        <v>21</v>
      </c>
      <c r="G6" t="s">
        <v>11</v>
      </c>
      <c r="H6" t="s">
        <v>22</v>
      </c>
      <c r="I6">
        <v>275</v>
      </c>
      <c r="J6">
        <v>319</v>
      </c>
      <c r="K6" s="1" t="s">
        <v>86</v>
      </c>
      <c r="L6" s="1">
        <v>99.9</v>
      </c>
      <c r="M6" s="1">
        <v>49.13</v>
      </c>
      <c r="N6" s="1">
        <v>5210.7510000000002</v>
      </c>
      <c r="O6" s="1">
        <v>45</v>
      </c>
      <c r="P6" s="1">
        <v>7.4</v>
      </c>
      <c r="Q6" s="1">
        <v>869.47220000000004</v>
      </c>
      <c r="R6" s="1">
        <v>6</v>
      </c>
      <c r="S6" s="1">
        <v>99.38</v>
      </c>
      <c r="T6" s="1">
        <v>14</v>
      </c>
      <c r="U6" s="1">
        <v>27713</v>
      </c>
      <c r="V6" s="1">
        <v>1</v>
      </c>
      <c r="W6" s="1">
        <v>275</v>
      </c>
      <c r="X6" s="1">
        <v>319</v>
      </c>
      <c r="Y6" s="1" t="s">
        <v>87</v>
      </c>
      <c r="Z6" s="1" t="s">
        <v>93</v>
      </c>
    </row>
    <row r="7" spans="1:26" x14ac:dyDescent="0.45">
      <c r="A7" t="s">
        <v>809</v>
      </c>
      <c r="B7" t="s">
        <v>1494</v>
      </c>
      <c r="C7" t="s">
        <v>810</v>
      </c>
      <c r="D7" t="s">
        <v>20</v>
      </c>
      <c r="E7" t="s">
        <v>17</v>
      </c>
      <c r="F7" t="s">
        <v>21</v>
      </c>
      <c r="G7" t="s">
        <v>11</v>
      </c>
      <c r="H7" t="s">
        <v>23</v>
      </c>
      <c r="I7">
        <v>275</v>
      </c>
      <c r="J7">
        <v>319</v>
      </c>
      <c r="K7" s="1" t="s">
        <v>86</v>
      </c>
      <c r="L7" s="1">
        <v>99.2</v>
      </c>
      <c r="M7" s="1">
        <v>37.33</v>
      </c>
      <c r="N7" s="1">
        <v>5226.7456000000002</v>
      </c>
      <c r="O7" s="1">
        <v>45</v>
      </c>
      <c r="P7" s="1">
        <v>10.199999999999999</v>
      </c>
      <c r="Q7" s="1">
        <v>872.1404</v>
      </c>
      <c r="R7" s="1">
        <v>6</v>
      </c>
      <c r="S7" s="1">
        <v>96.09</v>
      </c>
      <c r="T7" s="1">
        <v>15</v>
      </c>
      <c r="U7" s="1">
        <v>27423</v>
      </c>
      <c r="V7" s="1">
        <v>1</v>
      </c>
      <c r="W7" s="1">
        <v>275</v>
      </c>
      <c r="X7" s="1">
        <v>319</v>
      </c>
      <c r="Y7" s="1" t="s">
        <v>102</v>
      </c>
      <c r="Z7" s="1" t="s">
        <v>93</v>
      </c>
    </row>
    <row r="8" spans="1:26" x14ac:dyDescent="0.45">
      <c r="A8" t="s">
        <v>809</v>
      </c>
      <c r="B8" t="s">
        <v>1494</v>
      </c>
      <c r="C8" t="s">
        <v>810</v>
      </c>
      <c r="D8" t="s">
        <v>20</v>
      </c>
      <c r="E8" t="s">
        <v>17</v>
      </c>
      <c r="F8" t="s">
        <v>21</v>
      </c>
      <c r="G8" t="s">
        <v>11</v>
      </c>
      <c r="H8" t="s">
        <v>24</v>
      </c>
      <c r="I8">
        <v>275</v>
      </c>
      <c r="J8">
        <v>319</v>
      </c>
      <c r="K8" s="1" t="s">
        <v>86</v>
      </c>
      <c r="L8" s="1">
        <v>98.6</v>
      </c>
      <c r="M8" s="1">
        <v>35.54</v>
      </c>
      <c r="N8" s="1">
        <v>5226.7456000000002</v>
      </c>
      <c r="O8" s="1">
        <v>45</v>
      </c>
      <c r="P8" s="1">
        <v>6.7</v>
      </c>
      <c r="Q8" s="1">
        <v>872.13739999999996</v>
      </c>
      <c r="R8" s="1">
        <v>6</v>
      </c>
      <c r="S8" s="1">
        <v>98.72</v>
      </c>
      <c r="T8" s="1">
        <v>14</v>
      </c>
      <c r="U8" s="1">
        <v>27489</v>
      </c>
      <c r="V8" s="1">
        <v>1</v>
      </c>
      <c r="W8" s="1">
        <v>275</v>
      </c>
      <c r="X8" s="1">
        <v>319</v>
      </c>
      <c r="Y8" s="1" t="s">
        <v>102</v>
      </c>
      <c r="Z8" s="1" t="s">
        <v>93</v>
      </c>
    </row>
    <row r="9" spans="1:26" x14ac:dyDescent="0.45">
      <c r="A9" t="s">
        <v>809</v>
      </c>
      <c r="B9" t="s">
        <v>1494</v>
      </c>
      <c r="C9" t="s">
        <v>810</v>
      </c>
      <c r="D9" t="s">
        <v>17</v>
      </c>
      <c r="E9" t="s">
        <v>25</v>
      </c>
      <c r="F9" t="s">
        <v>47</v>
      </c>
      <c r="G9" t="s">
        <v>11</v>
      </c>
      <c r="H9" t="s">
        <v>26</v>
      </c>
      <c r="I9">
        <v>276</v>
      </c>
      <c r="J9">
        <v>319</v>
      </c>
      <c r="K9" s="1" t="s">
        <v>86</v>
      </c>
      <c r="L9" s="1">
        <v>99.9</v>
      </c>
      <c r="M9" s="1">
        <v>58.01</v>
      </c>
      <c r="N9" s="1">
        <v>5069.6356999999998</v>
      </c>
      <c r="O9" s="1">
        <v>44</v>
      </c>
      <c r="P9" s="1">
        <v>6.9</v>
      </c>
      <c r="Q9" s="1">
        <v>845.95240000000001</v>
      </c>
      <c r="R9" s="1">
        <v>6</v>
      </c>
      <c r="S9" s="1">
        <v>99.7</v>
      </c>
      <c r="T9" s="1">
        <v>17</v>
      </c>
      <c r="U9" s="1">
        <v>29403</v>
      </c>
      <c r="V9" s="1">
        <v>5</v>
      </c>
      <c r="W9" s="1">
        <v>276</v>
      </c>
      <c r="X9" s="1">
        <v>319</v>
      </c>
      <c r="Y9" s="1" t="s">
        <v>87</v>
      </c>
      <c r="Z9" s="1" t="s">
        <v>91</v>
      </c>
    </row>
    <row r="10" spans="1:26" x14ac:dyDescent="0.45">
      <c r="A10" t="s">
        <v>809</v>
      </c>
      <c r="B10" t="s">
        <v>1494</v>
      </c>
      <c r="C10" t="s">
        <v>810</v>
      </c>
      <c r="D10" t="s">
        <v>17</v>
      </c>
      <c r="E10" t="s">
        <v>25</v>
      </c>
      <c r="F10" t="s">
        <v>47</v>
      </c>
      <c r="G10" t="s">
        <v>11</v>
      </c>
      <c r="H10" t="s">
        <v>27</v>
      </c>
      <c r="I10">
        <v>276</v>
      </c>
      <c r="J10">
        <v>319</v>
      </c>
      <c r="K10" s="1" t="s">
        <v>86</v>
      </c>
      <c r="L10" s="1">
        <v>99.9</v>
      </c>
      <c r="M10" s="1">
        <v>53.14</v>
      </c>
      <c r="N10" s="1">
        <v>5069.6356999999998</v>
      </c>
      <c r="O10" s="1">
        <v>44</v>
      </c>
      <c r="P10" s="1">
        <v>3.5</v>
      </c>
      <c r="Q10" s="1">
        <v>845.94949999999994</v>
      </c>
      <c r="R10" s="1">
        <v>6</v>
      </c>
      <c r="S10" s="1">
        <v>104.13</v>
      </c>
      <c r="T10" s="1">
        <v>16</v>
      </c>
      <c r="U10" s="1">
        <v>30191</v>
      </c>
      <c r="V10" s="1">
        <v>1</v>
      </c>
      <c r="W10" s="1">
        <v>276</v>
      </c>
      <c r="X10" s="1">
        <v>319</v>
      </c>
      <c r="Y10" s="1" t="s">
        <v>87</v>
      </c>
      <c r="Z10" s="1" t="s">
        <v>91</v>
      </c>
    </row>
    <row r="11" spans="1:26" x14ac:dyDescent="0.45">
      <c r="A11" t="s">
        <v>809</v>
      </c>
      <c r="B11" t="s">
        <v>1494</v>
      </c>
      <c r="C11" t="s">
        <v>810</v>
      </c>
      <c r="D11" t="s">
        <v>17</v>
      </c>
      <c r="E11" t="s">
        <v>25</v>
      </c>
      <c r="F11" t="s">
        <v>47</v>
      </c>
      <c r="G11" t="s">
        <v>11</v>
      </c>
      <c r="H11" t="s">
        <v>28</v>
      </c>
      <c r="I11">
        <v>276</v>
      </c>
      <c r="J11">
        <v>319</v>
      </c>
      <c r="K11" s="1" t="s">
        <v>86</v>
      </c>
      <c r="L11" s="1">
        <v>99.9</v>
      </c>
      <c r="M11" s="1">
        <v>50.74</v>
      </c>
      <c r="N11" s="1">
        <v>5069.6356999999998</v>
      </c>
      <c r="O11" s="1">
        <v>44</v>
      </c>
      <c r="P11" s="1">
        <v>5.5</v>
      </c>
      <c r="Q11" s="1">
        <v>845.95119999999997</v>
      </c>
      <c r="R11" s="1">
        <v>6</v>
      </c>
      <c r="S11" s="1">
        <v>100.38</v>
      </c>
      <c r="T11" s="1">
        <v>17</v>
      </c>
      <c r="U11" s="1">
        <v>29627</v>
      </c>
      <c r="V11" s="1">
        <v>4</v>
      </c>
      <c r="W11" s="1">
        <v>276</v>
      </c>
      <c r="X11" s="1">
        <v>319</v>
      </c>
      <c r="Y11" s="1" t="s">
        <v>87</v>
      </c>
      <c r="Z11" s="1" t="s">
        <v>91</v>
      </c>
    </row>
    <row r="12" spans="1:26" x14ac:dyDescent="0.45">
      <c r="A12" t="s">
        <v>809</v>
      </c>
      <c r="B12" t="s">
        <v>1494</v>
      </c>
      <c r="C12" t="s">
        <v>810</v>
      </c>
      <c r="D12" t="s">
        <v>17</v>
      </c>
      <c r="E12" t="s">
        <v>25</v>
      </c>
      <c r="F12" t="s">
        <v>47</v>
      </c>
      <c r="G12" t="s">
        <v>11</v>
      </c>
      <c r="H12" t="s">
        <v>29</v>
      </c>
      <c r="I12">
        <v>276</v>
      </c>
      <c r="J12">
        <v>319</v>
      </c>
      <c r="K12" s="1" t="s">
        <v>86</v>
      </c>
      <c r="L12" s="1">
        <v>99.9</v>
      </c>
      <c r="M12" s="1">
        <v>49.76</v>
      </c>
      <c r="N12" s="1">
        <v>5097.6670000000004</v>
      </c>
      <c r="O12" s="1">
        <v>44</v>
      </c>
      <c r="P12" s="1">
        <v>-11.2</v>
      </c>
      <c r="Q12" s="1">
        <v>850.60889999999995</v>
      </c>
      <c r="R12" s="1">
        <v>6</v>
      </c>
      <c r="S12" s="1">
        <v>103.52</v>
      </c>
      <c r="T12" s="1">
        <v>17</v>
      </c>
      <c r="U12" s="1">
        <v>30692</v>
      </c>
      <c r="V12" s="1">
        <v>1</v>
      </c>
      <c r="W12" s="1">
        <v>276</v>
      </c>
      <c r="X12" s="1">
        <v>319</v>
      </c>
      <c r="Y12" s="1" t="s">
        <v>87</v>
      </c>
      <c r="Z12" s="1" t="s">
        <v>91</v>
      </c>
    </row>
    <row r="13" spans="1:26" x14ac:dyDescent="0.45">
      <c r="A13" t="s">
        <v>809</v>
      </c>
      <c r="B13" t="s">
        <v>1494</v>
      </c>
      <c r="C13" t="s">
        <v>810</v>
      </c>
      <c r="D13" t="s">
        <v>17</v>
      </c>
      <c r="E13" t="s">
        <v>25</v>
      </c>
      <c r="F13" t="s">
        <v>47</v>
      </c>
      <c r="G13" t="s">
        <v>11</v>
      </c>
      <c r="H13" t="s">
        <v>30</v>
      </c>
      <c r="I13">
        <v>276</v>
      </c>
      <c r="J13">
        <v>319</v>
      </c>
      <c r="K13" s="1" t="s">
        <v>86</v>
      </c>
      <c r="L13" s="1">
        <v>99.9</v>
      </c>
      <c r="M13" s="1">
        <v>46.87</v>
      </c>
      <c r="N13" s="1">
        <v>5125.6981999999998</v>
      </c>
      <c r="O13" s="1">
        <v>44</v>
      </c>
      <c r="P13" s="1">
        <v>0.5</v>
      </c>
      <c r="Q13" s="1">
        <v>855.29079999999999</v>
      </c>
      <c r="R13" s="1">
        <v>6</v>
      </c>
      <c r="S13" s="1">
        <v>100.47</v>
      </c>
      <c r="T13" s="1">
        <v>17</v>
      </c>
      <c r="U13" s="1">
        <v>29662</v>
      </c>
      <c r="V13" s="1">
        <v>1</v>
      </c>
      <c r="W13" s="1">
        <v>276</v>
      </c>
      <c r="X13" s="1">
        <v>319</v>
      </c>
      <c r="Y13" s="1" t="s">
        <v>87</v>
      </c>
      <c r="Z13" s="1" t="s">
        <v>91</v>
      </c>
    </row>
    <row r="14" spans="1:26" x14ac:dyDescent="0.45">
      <c r="A14" t="s">
        <v>809</v>
      </c>
      <c r="B14" t="s">
        <v>1494</v>
      </c>
      <c r="C14" t="s">
        <v>810</v>
      </c>
      <c r="D14" t="s">
        <v>17</v>
      </c>
      <c r="E14" t="s">
        <v>25</v>
      </c>
      <c r="F14" t="s">
        <v>47</v>
      </c>
      <c r="G14" t="s">
        <v>11</v>
      </c>
      <c r="H14" t="s">
        <v>31</v>
      </c>
      <c r="I14">
        <v>276</v>
      </c>
      <c r="J14">
        <v>319</v>
      </c>
      <c r="K14" s="1" t="s">
        <v>86</v>
      </c>
      <c r="L14" s="1">
        <v>99.8</v>
      </c>
      <c r="M14" s="1">
        <v>44.29</v>
      </c>
      <c r="N14" s="1">
        <v>5069.6356999999998</v>
      </c>
      <c r="O14" s="1">
        <v>44</v>
      </c>
      <c r="P14" s="1">
        <v>2.2999999999999998</v>
      </c>
      <c r="Q14" s="1">
        <v>845.94849999999997</v>
      </c>
      <c r="R14" s="1">
        <v>6</v>
      </c>
      <c r="S14" s="1">
        <v>103.37</v>
      </c>
      <c r="T14" s="1">
        <v>16</v>
      </c>
      <c r="U14" s="1">
        <v>29933</v>
      </c>
      <c r="V14" s="1">
        <v>1</v>
      </c>
      <c r="W14" s="1">
        <v>276</v>
      </c>
      <c r="X14" s="1">
        <v>319</v>
      </c>
      <c r="Y14" s="1" t="s">
        <v>87</v>
      </c>
      <c r="Z14" s="1" t="s">
        <v>98</v>
      </c>
    </row>
    <row r="15" spans="1:26" x14ac:dyDescent="0.45">
      <c r="A15" t="s">
        <v>809</v>
      </c>
      <c r="B15" t="s">
        <v>1494</v>
      </c>
      <c r="C15" t="s">
        <v>810</v>
      </c>
      <c r="D15" t="s">
        <v>17</v>
      </c>
      <c r="E15" t="s">
        <v>25</v>
      </c>
      <c r="G15" t="s">
        <v>18</v>
      </c>
      <c r="H15" t="s">
        <v>32</v>
      </c>
      <c r="I15">
        <v>276</v>
      </c>
      <c r="J15">
        <v>319</v>
      </c>
      <c r="K15" s="1" t="s">
        <v>86</v>
      </c>
      <c r="L15" s="1">
        <v>99.2</v>
      </c>
      <c r="M15" s="1">
        <v>38.28</v>
      </c>
      <c r="N15" s="1">
        <v>5097.6670000000004</v>
      </c>
      <c r="O15" s="1">
        <v>44</v>
      </c>
      <c r="P15" s="1">
        <v>-4.3</v>
      </c>
      <c r="Q15" s="1">
        <v>850.61479999999995</v>
      </c>
      <c r="R15" s="1">
        <v>6</v>
      </c>
      <c r="S15" s="1">
        <v>105.63</v>
      </c>
      <c r="T15" s="1">
        <v>17</v>
      </c>
      <c r="U15" s="1">
        <v>31447</v>
      </c>
      <c r="V15" s="1">
        <v>1</v>
      </c>
      <c r="W15" s="1">
        <v>276</v>
      </c>
      <c r="X15" s="1">
        <v>319</v>
      </c>
      <c r="Y15" s="1" t="s">
        <v>87</v>
      </c>
      <c r="Z15" s="1" t="s">
        <v>91</v>
      </c>
    </row>
    <row r="16" spans="1:26" x14ac:dyDescent="0.45">
      <c r="A16" t="s">
        <v>809</v>
      </c>
      <c r="B16" t="s">
        <v>1494</v>
      </c>
      <c r="C16" t="s">
        <v>810</v>
      </c>
      <c r="D16" t="s">
        <v>17</v>
      </c>
      <c r="E16" t="s">
        <v>25</v>
      </c>
      <c r="G16" t="s">
        <v>18</v>
      </c>
      <c r="H16" t="s">
        <v>33</v>
      </c>
      <c r="I16">
        <v>276</v>
      </c>
      <c r="J16">
        <v>319</v>
      </c>
      <c r="K16" s="1" t="s">
        <v>86</v>
      </c>
      <c r="L16" s="1">
        <v>99.3</v>
      </c>
      <c r="M16" s="1">
        <v>38.090000000000003</v>
      </c>
      <c r="N16" s="1">
        <v>5069.6356999999998</v>
      </c>
      <c r="O16" s="1">
        <v>44</v>
      </c>
      <c r="P16" s="1">
        <v>9.4</v>
      </c>
      <c r="Q16" s="1">
        <v>845.95450000000005</v>
      </c>
      <c r="R16" s="1">
        <v>6</v>
      </c>
      <c r="S16" s="1">
        <v>102.65</v>
      </c>
      <c r="T16" s="1">
        <v>16</v>
      </c>
      <c r="U16" s="1">
        <v>29705</v>
      </c>
      <c r="V16" s="1">
        <v>1</v>
      </c>
      <c r="W16" s="1">
        <v>276</v>
      </c>
      <c r="X16" s="1">
        <v>319</v>
      </c>
      <c r="Y16" s="1" t="s">
        <v>87</v>
      </c>
      <c r="Z16" s="1" t="s">
        <v>98</v>
      </c>
    </row>
    <row r="17" spans="1:26" x14ac:dyDescent="0.45">
      <c r="A17" t="s">
        <v>809</v>
      </c>
      <c r="B17" t="s">
        <v>1494</v>
      </c>
      <c r="C17" t="s">
        <v>810</v>
      </c>
      <c r="D17" t="s">
        <v>25</v>
      </c>
      <c r="E17" t="s">
        <v>20</v>
      </c>
      <c r="F17" t="s">
        <v>10</v>
      </c>
      <c r="G17" t="s">
        <v>11</v>
      </c>
      <c r="H17" t="s">
        <v>34</v>
      </c>
      <c r="I17">
        <v>277</v>
      </c>
      <c r="J17">
        <v>319</v>
      </c>
      <c r="K17" s="1" t="s">
        <v>86</v>
      </c>
      <c r="L17" s="1">
        <v>99.9</v>
      </c>
      <c r="M17" s="1">
        <v>61.57</v>
      </c>
      <c r="N17" s="1">
        <v>5053.6660000000002</v>
      </c>
      <c r="O17" s="1">
        <v>43</v>
      </c>
      <c r="P17" s="1">
        <v>-0.6</v>
      </c>
      <c r="Q17" s="1">
        <v>632.71510000000001</v>
      </c>
      <c r="R17" s="1">
        <v>8</v>
      </c>
      <c r="S17" s="1">
        <v>101.6</v>
      </c>
      <c r="T17" s="1">
        <v>12</v>
      </c>
      <c r="U17" s="1">
        <v>356061</v>
      </c>
      <c r="V17" s="1">
        <v>13</v>
      </c>
      <c r="W17" s="1">
        <v>277</v>
      </c>
      <c r="X17" s="1">
        <v>319</v>
      </c>
      <c r="Y17" s="1" t="s">
        <v>87</v>
      </c>
      <c r="Z17" s="1" t="s">
        <v>90</v>
      </c>
    </row>
    <row r="18" spans="1:26" x14ac:dyDescent="0.45">
      <c r="A18" t="s">
        <v>809</v>
      </c>
      <c r="B18" t="s">
        <v>1494</v>
      </c>
      <c r="C18" t="s">
        <v>810</v>
      </c>
      <c r="D18" t="s">
        <v>25</v>
      </c>
      <c r="E18" t="s">
        <v>20</v>
      </c>
      <c r="F18" t="s">
        <v>10</v>
      </c>
      <c r="G18" t="s">
        <v>11</v>
      </c>
      <c r="H18" t="s">
        <v>35</v>
      </c>
      <c r="I18">
        <v>277</v>
      </c>
      <c r="J18">
        <v>319</v>
      </c>
      <c r="K18" s="1" t="s">
        <v>86</v>
      </c>
      <c r="L18" s="1">
        <v>99.9</v>
      </c>
      <c r="M18" s="1">
        <v>46.45</v>
      </c>
      <c r="N18" s="1">
        <v>5025.6342999999997</v>
      </c>
      <c r="O18" s="1">
        <v>43</v>
      </c>
      <c r="P18" s="1">
        <v>-4.7</v>
      </c>
      <c r="Q18" s="1">
        <v>838.60910000000001</v>
      </c>
      <c r="R18" s="1">
        <v>6</v>
      </c>
      <c r="S18" s="1">
        <v>106.39</v>
      </c>
      <c r="T18" s="1">
        <v>15</v>
      </c>
      <c r="U18" s="1">
        <v>30952</v>
      </c>
      <c r="V18" s="1">
        <v>3</v>
      </c>
      <c r="W18" s="1">
        <v>277</v>
      </c>
      <c r="X18" s="1">
        <v>319</v>
      </c>
      <c r="Y18" s="1" t="s">
        <v>87</v>
      </c>
      <c r="Z18" s="1" t="s">
        <v>95</v>
      </c>
    </row>
    <row r="19" spans="1:26" x14ac:dyDescent="0.45">
      <c r="A19" t="s">
        <v>809</v>
      </c>
      <c r="B19" t="s">
        <v>1494</v>
      </c>
      <c r="C19" t="s">
        <v>810</v>
      </c>
      <c r="D19" t="s">
        <v>25</v>
      </c>
      <c r="E19" t="s">
        <v>20</v>
      </c>
      <c r="F19" t="s">
        <v>10</v>
      </c>
      <c r="G19" t="s">
        <v>11</v>
      </c>
      <c r="H19" t="s">
        <v>36</v>
      </c>
      <c r="I19">
        <v>277</v>
      </c>
      <c r="J19">
        <v>319</v>
      </c>
      <c r="K19" s="1" t="s">
        <v>86</v>
      </c>
      <c r="L19" s="1">
        <v>99.8</v>
      </c>
      <c r="M19" s="1">
        <v>43.9</v>
      </c>
      <c r="N19" s="1">
        <v>5025.6342999999997</v>
      </c>
      <c r="O19" s="1">
        <v>43</v>
      </c>
      <c r="P19" s="1">
        <v>-9.1</v>
      </c>
      <c r="Q19" s="1">
        <v>838.60540000000003</v>
      </c>
      <c r="R19" s="1">
        <v>6</v>
      </c>
      <c r="S19" s="1">
        <v>108.58</v>
      </c>
      <c r="T19" s="1">
        <v>16</v>
      </c>
      <c r="U19" s="1">
        <v>31715</v>
      </c>
      <c r="V19" s="1">
        <v>1</v>
      </c>
      <c r="W19" s="1">
        <v>277</v>
      </c>
      <c r="X19" s="1">
        <v>319</v>
      </c>
      <c r="Y19" s="1" t="s">
        <v>87</v>
      </c>
      <c r="Z19" s="1" t="s">
        <v>95</v>
      </c>
    </row>
    <row r="20" spans="1:26" x14ac:dyDescent="0.45">
      <c r="A20" t="s">
        <v>809</v>
      </c>
      <c r="B20" t="s">
        <v>1494</v>
      </c>
      <c r="C20" t="s">
        <v>810</v>
      </c>
      <c r="D20" t="s">
        <v>20</v>
      </c>
      <c r="E20" t="s">
        <v>37</v>
      </c>
      <c r="G20" t="s">
        <v>18</v>
      </c>
      <c r="H20" t="s">
        <v>38</v>
      </c>
      <c r="I20">
        <v>278</v>
      </c>
      <c r="J20">
        <v>319</v>
      </c>
      <c r="K20" s="1" t="s">
        <v>86</v>
      </c>
      <c r="L20" s="1">
        <v>99.9</v>
      </c>
      <c r="M20" s="1">
        <v>60.58</v>
      </c>
      <c r="N20" s="1">
        <v>4869.5443999999998</v>
      </c>
      <c r="O20" s="1">
        <v>42</v>
      </c>
      <c r="P20" s="1">
        <v>14.2</v>
      </c>
      <c r="Q20" s="1">
        <v>812.6096</v>
      </c>
      <c r="R20" s="1">
        <v>6</v>
      </c>
      <c r="S20" s="1">
        <v>96.29</v>
      </c>
      <c r="T20" s="1">
        <v>15</v>
      </c>
      <c r="U20" s="1">
        <v>27494</v>
      </c>
      <c r="V20" s="1">
        <v>1</v>
      </c>
      <c r="W20" s="1">
        <v>278</v>
      </c>
      <c r="X20" s="1">
        <v>319</v>
      </c>
      <c r="Y20" s="1" t="s">
        <v>87</v>
      </c>
      <c r="Z20" s="1" t="s">
        <v>89</v>
      </c>
    </row>
    <row r="21" spans="1:26" x14ac:dyDescent="0.45">
      <c r="A21" t="s">
        <v>809</v>
      </c>
      <c r="B21" t="s">
        <v>1494</v>
      </c>
      <c r="C21" t="s">
        <v>810</v>
      </c>
      <c r="D21" t="s">
        <v>37</v>
      </c>
      <c r="E21" t="s">
        <v>20</v>
      </c>
      <c r="F21" t="s">
        <v>21</v>
      </c>
      <c r="G21" t="s">
        <v>11</v>
      </c>
      <c r="H21" t="s">
        <v>39</v>
      </c>
      <c r="I21">
        <v>279</v>
      </c>
      <c r="J21">
        <v>319</v>
      </c>
      <c r="K21" s="1" t="s">
        <v>86</v>
      </c>
      <c r="L21" s="1">
        <v>99.9</v>
      </c>
      <c r="M21" s="1">
        <v>60.85</v>
      </c>
      <c r="N21" s="1">
        <v>4794.5668999999998</v>
      </c>
      <c r="O21" s="1">
        <v>41</v>
      </c>
      <c r="P21" s="1">
        <v>-0.2</v>
      </c>
      <c r="Q21" s="1">
        <v>800.10159999999996</v>
      </c>
      <c r="R21" s="1">
        <v>6</v>
      </c>
      <c r="S21" s="1">
        <v>98.21</v>
      </c>
      <c r="T21" s="1">
        <v>12</v>
      </c>
      <c r="U21" s="1">
        <v>355734</v>
      </c>
      <c r="V21" s="1">
        <v>27</v>
      </c>
      <c r="W21" s="1">
        <v>279</v>
      </c>
      <c r="X21" s="1">
        <v>319</v>
      </c>
      <c r="Y21" s="1" t="s">
        <v>87</v>
      </c>
      <c r="Z21" s="1" t="s">
        <v>90</v>
      </c>
    </row>
    <row r="22" spans="1:26" x14ac:dyDescent="0.45">
      <c r="A22" t="s">
        <v>809</v>
      </c>
      <c r="B22" t="s">
        <v>1494</v>
      </c>
      <c r="C22" t="s">
        <v>810</v>
      </c>
      <c r="D22" t="s">
        <v>8</v>
      </c>
      <c r="E22" t="s">
        <v>8</v>
      </c>
      <c r="F22" t="s">
        <v>10</v>
      </c>
      <c r="G22" t="s">
        <v>11</v>
      </c>
      <c r="H22" t="s">
        <v>40</v>
      </c>
      <c r="I22">
        <v>353</v>
      </c>
      <c r="J22">
        <v>370</v>
      </c>
      <c r="K22" s="1" t="s">
        <v>86</v>
      </c>
      <c r="L22" s="1">
        <v>99.8</v>
      </c>
      <c r="M22" s="1">
        <v>45.21</v>
      </c>
      <c r="N22" s="1">
        <v>1964.0690999999999</v>
      </c>
      <c r="O22" s="1">
        <v>18</v>
      </c>
      <c r="P22" s="1">
        <v>0.9</v>
      </c>
      <c r="Q22" s="1">
        <v>655.69759999999997</v>
      </c>
      <c r="R22" s="1">
        <v>3</v>
      </c>
      <c r="S22" s="1">
        <v>130.22999999999999</v>
      </c>
      <c r="T22" s="1">
        <v>14</v>
      </c>
      <c r="U22" s="1">
        <v>37883</v>
      </c>
      <c r="V22" s="1">
        <v>1</v>
      </c>
      <c r="W22" s="1">
        <v>353</v>
      </c>
      <c r="X22" s="1">
        <v>370</v>
      </c>
      <c r="Y22" s="1" t="s">
        <v>87</v>
      </c>
      <c r="Z22" s="1" t="s">
        <v>97</v>
      </c>
    </row>
    <row r="23" spans="1:26" x14ac:dyDescent="0.45">
      <c r="A23" t="s">
        <v>809</v>
      </c>
      <c r="B23" t="s">
        <v>1494</v>
      </c>
      <c r="C23" t="s">
        <v>810</v>
      </c>
      <c r="D23" t="s">
        <v>8</v>
      </c>
      <c r="E23" t="s">
        <v>8</v>
      </c>
      <c r="F23" t="s">
        <v>10</v>
      </c>
      <c r="G23" t="s">
        <v>11</v>
      </c>
      <c r="H23" t="s">
        <v>41</v>
      </c>
      <c r="I23">
        <v>353</v>
      </c>
      <c r="J23">
        <v>374</v>
      </c>
      <c r="K23" s="1" t="s">
        <v>86</v>
      </c>
      <c r="L23" s="1">
        <v>98.6</v>
      </c>
      <c r="M23" s="1">
        <v>35.340000000000003</v>
      </c>
      <c r="N23" s="1">
        <v>2434.2815000000001</v>
      </c>
      <c r="O23" s="1">
        <v>22</v>
      </c>
      <c r="P23" s="1">
        <v>1.1000000000000001</v>
      </c>
      <c r="Q23" s="1">
        <v>812.43529999999998</v>
      </c>
      <c r="R23" s="1">
        <v>3</v>
      </c>
      <c r="S23" s="1">
        <v>152.13999999999999</v>
      </c>
      <c r="T23" s="1">
        <v>16</v>
      </c>
      <c r="U23" s="1">
        <v>47971</v>
      </c>
      <c r="V23" s="1">
        <v>1</v>
      </c>
      <c r="W23" s="1">
        <v>353</v>
      </c>
      <c r="X23" s="1">
        <v>374</v>
      </c>
      <c r="Y23" s="1" t="s">
        <v>87</v>
      </c>
      <c r="Z23" s="1" t="s">
        <v>103</v>
      </c>
    </row>
    <row r="24" spans="1:26" x14ac:dyDescent="0.45">
      <c r="A24" t="s">
        <v>809</v>
      </c>
      <c r="B24" t="s">
        <v>1494</v>
      </c>
      <c r="C24" t="s">
        <v>810</v>
      </c>
      <c r="D24" t="s">
        <v>8</v>
      </c>
      <c r="E24" t="s">
        <v>25</v>
      </c>
      <c r="F24" t="s">
        <v>10</v>
      </c>
      <c r="G24" t="s">
        <v>11</v>
      </c>
      <c r="H24" t="s">
        <v>42</v>
      </c>
      <c r="I24">
        <v>354</v>
      </c>
      <c r="J24">
        <v>385</v>
      </c>
      <c r="K24" s="1" t="s">
        <v>86</v>
      </c>
      <c r="L24" s="1">
        <v>99.6</v>
      </c>
      <c r="M24" s="1">
        <v>41.06</v>
      </c>
      <c r="N24" s="1">
        <v>3513.8676999999998</v>
      </c>
      <c r="O24" s="1">
        <v>32</v>
      </c>
      <c r="P24" s="1">
        <v>-10.5</v>
      </c>
      <c r="Q24" s="1">
        <v>703.77340000000004</v>
      </c>
      <c r="R24" s="1">
        <v>5</v>
      </c>
      <c r="S24" s="1">
        <v>92.25</v>
      </c>
      <c r="T24" s="1">
        <v>7</v>
      </c>
      <c r="U24" s="1">
        <v>159572</v>
      </c>
      <c r="V24" s="1">
        <v>1</v>
      </c>
      <c r="W24" s="1">
        <v>354</v>
      </c>
      <c r="X24" s="1">
        <v>385</v>
      </c>
      <c r="Y24" s="1" t="s">
        <v>87</v>
      </c>
      <c r="Z24" s="1" t="s">
        <v>101</v>
      </c>
    </row>
    <row r="25" spans="1:26" x14ac:dyDescent="0.45">
      <c r="A25" t="s">
        <v>809</v>
      </c>
      <c r="B25" t="s">
        <v>1494</v>
      </c>
      <c r="C25" t="s">
        <v>810</v>
      </c>
      <c r="D25" t="s">
        <v>25</v>
      </c>
      <c r="E25" t="s">
        <v>43</v>
      </c>
      <c r="F25" t="s">
        <v>10</v>
      </c>
      <c r="G25" t="s">
        <v>11</v>
      </c>
      <c r="H25" t="s">
        <v>44</v>
      </c>
      <c r="I25">
        <v>458</v>
      </c>
      <c r="J25">
        <v>468</v>
      </c>
      <c r="K25" s="1" t="s">
        <v>86</v>
      </c>
      <c r="L25" s="1">
        <v>99.8</v>
      </c>
      <c r="M25" s="1">
        <v>44.09</v>
      </c>
      <c r="N25" s="1">
        <v>1321.6847</v>
      </c>
      <c r="O25" s="1">
        <v>11</v>
      </c>
      <c r="P25" s="1">
        <v>0.7</v>
      </c>
      <c r="Q25" s="1">
        <v>441.56920000000002</v>
      </c>
      <c r="R25" s="1">
        <v>3</v>
      </c>
      <c r="S25" s="1">
        <v>77.94</v>
      </c>
      <c r="T25" s="1">
        <v>14</v>
      </c>
      <c r="U25" s="1">
        <v>21011</v>
      </c>
      <c r="V25" s="1">
        <v>3</v>
      </c>
      <c r="W25" s="1">
        <v>458</v>
      </c>
      <c r="X25" s="1">
        <v>468</v>
      </c>
      <c r="Y25" s="1" t="s">
        <v>87</v>
      </c>
      <c r="Z25" s="1" t="s">
        <v>99</v>
      </c>
    </row>
    <row r="26" spans="1:26" x14ac:dyDescent="0.45">
      <c r="A26" t="s">
        <v>809</v>
      </c>
      <c r="B26" t="s">
        <v>1494</v>
      </c>
      <c r="C26" t="s">
        <v>810</v>
      </c>
      <c r="D26" t="s">
        <v>45</v>
      </c>
      <c r="E26" t="s">
        <v>17</v>
      </c>
      <c r="G26" t="s">
        <v>18</v>
      </c>
      <c r="H26" t="s">
        <v>46</v>
      </c>
      <c r="I26">
        <v>619</v>
      </c>
      <c r="J26">
        <v>634</v>
      </c>
      <c r="K26" s="1" t="s">
        <v>86</v>
      </c>
      <c r="L26" s="1">
        <v>99.9</v>
      </c>
      <c r="M26" s="1">
        <v>48.33</v>
      </c>
      <c r="N26" s="1">
        <v>1751.877</v>
      </c>
      <c r="O26" s="1">
        <v>16</v>
      </c>
      <c r="P26" s="1">
        <v>12</v>
      </c>
      <c r="Q26" s="1">
        <v>876.95619999999997</v>
      </c>
      <c r="R26" s="1">
        <v>2</v>
      </c>
      <c r="S26" s="1">
        <v>58.5</v>
      </c>
      <c r="T26" s="1">
        <v>30</v>
      </c>
      <c r="U26" s="1">
        <v>973244</v>
      </c>
      <c r="V26" s="1">
        <v>1</v>
      </c>
      <c r="W26" s="1">
        <v>619</v>
      </c>
      <c r="X26" s="1">
        <v>634</v>
      </c>
      <c r="Y26" s="1" t="s">
        <v>87</v>
      </c>
      <c r="Z26" s="1" t="s">
        <v>94</v>
      </c>
    </row>
  </sheetData>
  <conditionalFormatting sqref="K27:K1048576 H2:H26">
    <cfRule type="duplicateValues" dxfId="40" priority="2"/>
  </conditionalFormatting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D16A9-140C-4557-9362-EF17BC6994CA}">
  <dimension ref="A1:AA19"/>
  <sheetViews>
    <sheetView zoomScale="85" zoomScaleNormal="85" workbookViewId="0">
      <selection activeCell="C8" sqref="C8"/>
    </sheetView>
  </sheetViews>
  <sheetFormatPr defaultRowHeight="14.25" x14ac:dyDescent="0.45"/>
  <cols>
    <col min="1" max="1" width="11.265625" bestFit="1" customWidth="1"/>
    <col min="2" max="2" width="11.265625" customWidth="1"/>
    <col min="3" max="3" width="12.73046875" bestFit="1" customWidth="1"/>
    <col min="4" max="4" width="13.6640625" bestFit="1" customWidth="1"/>
    <col min="5" max="5" width="14.33203125" bestFit="1" customWidth="1"/>
    <col min="6" max="6" width="10.46484375" bestFit="1" customWidth="1"/>
    <col min="7" max="7" width="78.73046875" bestFit="1" customWidth="1"/>
    <col min="8" max="8" width="7" bestFit="1" customWidth="1"/>
    <col min="9" max="9" width="6.19921875" bestFit="1" customWidth="1"/>
    <col min="10" max="10" width="6.19921875" hidden="1" customWidth="1"/>
    <col min="12" max="12" width="9.73046875" customWidth="1"/>
    <col min="14" max="14" width="9.53125" customWidth="1"/>
  </cols>
  <sheetData>
    <row r="1" spans="1:27" x14ac:dyDescent="0.45">
      <c r="A1" t="s">
        <v>71</v>
      </c>
      <c r="B1" t="s">
        <v>149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K1" s="2" t="s">
        <v>72</v>
      </c>
      <c r="L1" s="2" t="s">
        <v>73</v>
      </c>
      <c r="M1" s="2" t="s">
        <v>74</v>
      </c>
      <c r="N1" s="2" t="s">
        <v>120</v>
      </c>
      <c r="O1" s="2" t="s">
        <v>75</v>
      </c>
      <c r="P1" s="2" t="s">
        <v>76</v>
      </c>
      <c r="Q1" s="2" t="s">
        <v>77</v>
      </c>
      <c r="R1" s="2" t="s">
        <v>78</v>
      </c>
      <c r="S1" s="2" t="s">
        <v>79</v>
      </c>
      <c r="T1" s="2" t="s">
        <v>80</v>
      </c>
      <c r="U1" s="2" t="s">
        <v>81</v>
      </c>
      <c r="V1" s="2" t="s">
        <v>82</v>
      </c>
      <c r="W1" s="2" t="s">
        <v>83</v>
      </c>
      <c r="X1" s="2" t="s">
        <v>6</v>
      </c>
      <c r="Y1" s="2" t="s">
        <v>7</v>
      </c>
      <c r="Z1" s="2" t="s">
        <v>84</v>
      </c>
      <c r="AA1" s="2" t="s">
        <v>85</v>
      </c>
    </row>
    <row r="2" spans="1:27" x14ac:dyDescent="0.45">
      <c r="A2" t="s">
        <v>48</v>
      </c>
      <c r="B2" t="s">
        <v>408</v>
      </c>
      <c r="C2" t="s">
        <v>16</v>
      </c>
      <c r="D2" t="s">
        <v>49</v>
      </c>
      <c r="E2" t="s">
        <v>21</v>
      </c>
      <c r="F2" t="s">
        <v>11</v>
      </c>
      <c r="G2" t="s">
        <v>50</v>
      </c>
      <c r="H2">
        <v>74</v>
      </c>
      <c r="I2">
        <v>90</v>
      </c>
      <c r="K2" s="1" t="s">
        <v>69</v>
      </c>
      <c r="L2" s="1">
        <v>98.1</v>
      </c>
      <c r="M2" s="1">
        <v>34.17</v>
      </c>
      <c r="N2" s="1">
        <v>6.7608297539197189E-35</v>
      </c>
      <c r="O2" s="1">
        <v>1917.0582999999999</v>
      </c>
      <c r="P2" s="1">
        <v>17</v>
      </c>
      <c r="Q2" s="1">
        <v>3</v>
      </c>
      <c r="R2" s="1">
        <v>480.27330000000001</v>
      </c>
      <c r="S2" s="1">
        <v>4</v>
      </c>
      <c r="T2" s="1">
        <v>97.12</v>
      </c>
      <c r="U2" s="1">
        <v>15</v>
      </c>
      <c r="V2" s="1">
        <v>27784</v>
      </c>
      <c r="W2" s="1">
        <v>2</v>
      </c>
      <c r="X2" s="1">
        <v>74</v>
      </c>
      <c r="Y2" s="1">
        <v>90</v>
      </c>
      <c r="Z2" s="1" t="s">
        <v>87</v>
      </c>
      <c r="AA2" s="1" t="s">
        <v>118</v>
      </c>
    </row>
    <row r="3" spans="1:27" x14ac:dyDescent="0.45">
      <c r="A3" t="s">
        <v>48</v>
      </c>
      <c r="B3" t="s">
        <v>408</v>
      </c>
      <c r="C3" t="s">
        <v>49</v>
      </c>
      <c r="D3" t="s">
        <v>14</v>
      </c>
      <c r="F3" t="s">
        <v>18</v>
      </c>
      <c r="G3" t="s">
        <v>51</v>
      </c>
      <c r="H3">
        <v>77</v>
      </c>
      <c r="I3">
        <v>90</v>
      </c>
      <c r="K3" s="1" t="s">
        <v>69</v>
      </c>
      <c r="L3" s="1">
        <v>98.8</v>
      </c>
      <c r="M3" s="1">
        <v>35.049999999999997</v>
      </c>
      <c r="N3" s="1">
        <v>8.9125093813373999E-36</v>
      </c>
      <c r="O3" s="1">
        <v>1481.8063</v>
      </c>
      <c r="P3" s="1">
        <v>14</v>
      </c>
      <c r="Q3" s="1">
        <v>-7.1</v>
      </c>
      <c r="R3" s="1">
        <v>494.93920000000003</v>
      </c>
      <c r="S3" s="1">
        <v>3</v>
      </c>
      <c r="T3" s="1">
        <v>36.68</v>
      </c>
      <c r="U3" s="1">
        <v>7</v>
      </c>
      <c r="V3" s="1">
        <v>153493</v>
      </c>
      <c r="W3" s="1">
        <v>1</v>
      </c>
      <c r="X3" s="1">
        <v>77</v>
      </c>
      <c r="Y3" s="1">
        <v>90</v>
      </c>
      <c r="Z3" s="1" t="s">
        <v>87</v>
      </c>
      <c r="AA3" s="1" t="s">
        <v>116</v>
      </c>
    </row>
    <row r="4" spans="1:27" x14ac:dyDescent="0.45">
      <c r="A4" t="s">
        <v>48</v>
      </c>
      <c r="B4" t="s">
        <v>408</v>
      </c>
      <c r="C4" t="s">
        <v>45</v>
      </c>
      <c r="D4" t="s">
        <v>14</v>
      </c>
      <c r="E4" t="s">
        <v>52</v>
      </c>
      <c r="F4" t="s">
        <v>18</v>
      </c>
      <c r="G4" t="s">
        <v>53</v>
      </c>
      <c r="H4">
        <v>100</v>
      </c>
      <c r="I4">
        <v>110</v>
      </c>
      <c r="K4" s="1" t="s">
        <v>69</v>
      </c>
      <c r="L4" s="1">
        <v>98.9</v>
      </c>
      <c r="M4" s="1">
        <v>34.369999999999997</v>
      </c>
      <c r="N4" s="1">
        <v>4.2657951880159333E-35</v>
      </c>
      <c r="O4" s="1">
        <v>1327.826</v>
      </c>
      <c r="P4" s="1">
        <v>11</v>
      </c>
      <c r="Q4" s="1">
        <v>11.3</v>
      </c>
      <c r="R4" s="1">
        <v>443.62099999999998</v>
      </c>
      <c r="S4" s="1">
        <v>3</v>
      </c>
      <c r="T4" s="1">
        <v>31</v>
      </c>
      <c r="U4" s="1">
        <v>31</v>
      </c>
      <c r="V4" s="1">
        <v>974697</v>
      </c>
      <c r="W4" s="1">
        <v>1</v>
      </c>
      <c r="X4" s="1">
        <v>100</v>
      </c>
      <c r="Y4" s="1">
        <v>110</v>
      </c>
      <c r="Z4" s="1" t="s">
        <v>87</v>
      </c>
      <c r="AA4" s="1" t="s">
        <v>117</v>
      </c>
    </row>
    <row r="5" spans="1:27" x14ac:dyDescent="0.45">
      <c r="A5" t="s">
        <v>48</v>
      </c>
      <c r="B5" t="s">
        <v>408</v>
      </c>
      <c r="C5" t="s">
        <v>45</v>
      </c>
      <c r="D5" t="s">
        <v>43</v>
      </c>
      <c r="F5" t="s">
        <v>18</v>
      </c>
      <c r="G5" t="s">
        <v>54</v>
      </c>
      <c r="H5">
        <v>111</v>
      </c>
      <c r="I5">
        <v>150</v>
      </c>
      <c r="K5" s="1" t="s">
        <v>69</v>
      </c>
      <c r="L5" s="1">
        <v>99.9</v>
      </c>
      <c r="M5" s="1">
        <v>56.79</v>
      </c>
      <c r="N5" s="1">
        <v>1.6218100973589339E-57</v>
      </c>
      <c r="O5" s="1">
        <v>4313.3271000000004</v>
      </c>
      <c r="P5" s="1">
        <v>40</v>
      </c>
      <c r="Q5" s="1">
        <v>11.7</v>
      </c>
      <c r="R5" s="1">
        <v>1079.3516999999999</v>
      </c>
      <c r="S5" s="1">
        <v>4</v>
      </c>
      <c r="T5" s="1">
        <v>95.98</v>
      </c>
      <c r="U5" s="1">
        <v>31</v>
      </c>
      <c r="V5" s="1">
        <v>977455</v>
      </c>
      <c r="W5" s="1">
        <v>1</v>
      </c>
      <c r="X5" s="1">
        <v>111</v>
      </c>
      <c r="Y5" s="1">
        <v>150</v>
      </c>
      <c r="Z5" s="1" t="s">
        <v>87</v>
      </c>
      <c r="AA5" s="1" t="s">
        <v>107</v>
      </c>
    </row>
    <row r="6" spans="1:27" x14ac:dyDescent="0.45">
      <c r="A6" t="s">
        <v>48</v>
      </c>
      <c r="B6" t="s">
        <v>408</v>
      </c>
      <c r="C6" t="s">
        <v>8</v>
      </c>
      <c r="D6" t="s">
        <v>17</v>
      </c>
      <c r="E6" t="s">
        <v>10</v>
      </c>
      <c r="F6" t="s">
        <v>11</v>
      </c>
      <c r="G6" t="s">
        <v>55</v>
      </c>
      <c r="H6">
        <v>154</v>
      </c>
      <c r="I6">
        <v>167</v>
      </c>
      <c r="K6" s="1" t="s">
        <v>69</v>
      </c>
      <c r="L6" s="1">
        <v>99.9</v>
      </c>
      <c r="M6" s="1">
        <v>57.95</v>
      </c>
      <c r="N6" s="1">
        <v>1.1220184543019468E-58</v>
      </c>
      <c r="O6" s="1">
        <v>1671.9016999999999</v>
      </c>
      <c r="P6" s="1">
        <v>14</v>
      </c>
      <c r="Q6" s="1">
        <v>-4.8</v>
      </c>
      <c r="R6" s="1">
        <v>558.30520000000001</v>
      </c>
      <c r="S6" s="1">
        <v>3</v>
      </c>
      <c r="T6" s="1">
        <v>95.85</v>
      </c>
      <c r="U6" s="1">
        <v>11</v>
      </c>
      <c r="V6" s="1">
        <v>334425</v>
      </c>
      <c r="W6" s="1">
        <v>31</v>
      </c>
      <c r="X6" s="1">
        <v>154</v>
      </c>
      <c r="Y6" s="1">
        <v>167</v>
      </c>
      <c r="Z6" s="1" t="s">
        <v>102</v>
      </c>
      <c r="AA6" s="1" t="s">
        <v>105</v>
      </c>
    </row>
    <row r="7" spans="1:27" x14ac:dyDescent="0.45">
      <c r="A7" t="s">
        <v>48</v>
      </c>
      <c r="B7" t="s">
        <v>408</v>
      </c>
      <c r="C7" t="s">
        <v>8</v>
      </c>
      <c r="D7" t="s">
        <v>17</v>
      </c>
      <c r="E7" t="s">
        <v>10</v>
      </c>
      <c r="F7" t="s">
        <v>11</v>
      </c>
      <c r="G7" t="s">
        <v>56</v>
      </c>
      <c r="H7">
        <v>154</v>
      </c>
      <c r="I7">
        <v>167</v>
      </c>
      <c r="K7" s="1" t="s">
        <v>69</v>
      </c>
      <c r="L7" s="1">
        <v>99.9</v>
      </c>
      <c r="M7" s="1">
        <v>53.74</v>
      </c>
      <c r="N7" s="1">
        <v>1.8197008586099609E-54</v>
      </c>
      <c r="O7" s="1">
        <v>1655.9069</v>
      </c>
      <c r="P7" s="1">
        <v>14</v>
      </c>
      <c r="Q7" s="1">
        <v>-1.9</v>
      </c>
      <c r="R7" s="1">
        <v>414.98320000000001</v>
      </c>
      <c r="S7" s="1">
        <v>4</v>
      </c>
      <c r="T7" s="1">
        <v>112.6</v>
      </c>
      <c r="U7" s="1">
        <v>15</v>
      </c>
      <c r="V7" s="1">
        <v>33094</v>
      </c>
      <c r="W7" s="1">
        <v>7</v>
      </c>
      <c r="X7" s="1">
        <v>154</v>
      </c>
      <c r="Y7" s="1">
        <v>167</v>
      </c>
      <c r="Z7" s="1" t="s">
        <v>87</v>
      </c>
      <c r="AA7" s="1" t="s">
        <v>109</v>
      </c>
    </row>
    <row r="8" spans="1:27" x14ac:dyDescent="0.45">
      <c r="A8" t="s">
        <v>48</v>
      </c>
      <c r="B8" t="s">
        <v>408</v>
      </c>
      <c r="C8" t="s">
        <v>8</v>
      </c>
      <c r="D8" t="s">
        <v>17</v>
      </c>
      <c r="E8" t="s">
        <v>10</v>
      </c>
      <c r="F8" t="s">
        <v>11</v>
      </c>
      <c r="G8" t="s">
        <v>57</v>
      </c>
      <c r="H8">
        <v>154</v>
      </c>
      <c r="I8">
        <v>165</v>
      </c>
      <c r="K8" s="1" t="s">
        <v>69</v>
      </c>
      <c r="L8" s="1">
        <v>99.6</v>
      </c>
      <c r="M8" s="1">
        <v>48.04</v>
      </c>
      <c r="N8" s="1">
        <v>9.1201083935590059E-49</v>
      </c>
      <c r="O8" s="1">
        <v>1428.7687000000001</v>
      </c>
      <c r="P8" s="1">
        <v>12</v>
      </c>
      <c r="Q8" s="1">
        <v>1.4</v>
      </c>
      <c r="R8" s="1">
        <v>477.26420000000002</v>
      </c>
      <c r="S8" s="1">
        <v>3</v>
      </c>
      <c r="T8" s="1">
        <v>78.040000000000006</v>
      </c>
      <c r="U8" s="1">
        <v>27</v>
      </c>
      <c r="V8" s="1">
        <v>30012</v>
      </c>
      <c r="W8" s="1">
        <v>4</v>
      </c>
      <c r="X8" s="1">
        <v>154</v>
      </c>
      <c r="Y8" s="1">
        <v>165</v>
      </c>
      <c r="Z8" s="1" t="s">
        <v>102</v>
      </c>
      <c r="AA8" s="1" t="s">
        <v>113</v>
      </c>
    </row>
    <row r="9" spans="1:27" x14ac:dyDescent="0.45">
      <c r="A9" t="s">
        <v>48</v>
      </c>
      <c r="B9" t="s">
        <v>408</v>
      </c>
      <c r="C9" t="s">
        <v>8</v>
      </c>
      <c r="D9" t="s">
        <v>17</v>
      </c>
      <c r="E9" t="s">
        <v>10</v>
      </c>
      <c r="F9" t="s">
        <v>11</v>
      </c>
      <c r="G9" t="s">
        <v>58</v>
      </c>
      <c r="H9">
        <v>154</v>
      </c>
      <c r="I9">
        <v>167</v>
      </c>
      <c r="K9" s="1" t="s">
        <v>69</v>
      </c>
      <c r="L9" s="1">
        <v>99.9</v>
      </c>
      <c r="M9" s="1">
        <v>46.64</v>
      </c>
      <c r="N9" s="1">
        <v>2.2908676527677517E-47</v>
      </c>
      <c r="O9" s="1">
        <v>1683.9381000000001</v>
      </c>
      <c r="P9" s="1">
        <v>14</v>
      </c>
      <c r="Q9" s="1">
        <v>-2.6</v>
      </c>
      <c r="R9" s="1">
        <v>421.9907</v>
      </c>
      <c r="S9" s="1">
        <v>4</v>
      </c>
      <c r="T9" s="1">
        <v>117.94</v>
      </c>
      <c r="U9" s="1">
        <v>14</v>
      </c>
      <c r="V9" s="1">
        <v>33769</v>
      </c>
      <c r="W9" s="1">
        <v>4</v>
      </c>
      <c r="X9" s="1">
        <v>154</v>
      </c>
      <c r="Y9" s="1">
        <v>167</v>
      </c>
      <c r="Z9" s="1" t="s">
        <v>87</v>
      </c>
      <c r="AA9" s="1" t="s">
        <v>114</v>
      </c>
    </row>
    <row r="10" spans="1:27" x14ac:dyDescent="0.45">
      <c r="A10" t="s">
        <v>48</v>
      </c>
      <c r="B10" t="s">
        <v>408</v>
      </c>
      <c r="C10" t="s">
        <v>8</v>
      </c>
      <c r="D10" t="s">
        <v>17</v>
      </c>
      <c r="E10" t="s">
        <v>10</v>
      </c>
      <c r="F10" t="s">
        <v>11</v>
      </c>
      <c r="G10" t="s">
        <v>59</v>
      </c>
      <c r="H10">
        <v>154</v>
      </c>
      <c r="I10">
        <v>164</v>
      </c>
      <c r="K10" s="1" t="s">
        <v>69</v>
      </c>
      <c r="L10" s="1">
        <v>99</v>
      </c>
      <c r="M10" s="1">
        <v>42.37</v>
      </c>
      <c r="N10" s="1">
        <v>4.2657951880158947E-43</v>
      </c>
      <c r="O10" s="1">
        <v>1341.7366</v>
      </c>
      <c r="P10" s="1">
        <v>11</v>
      </c>
      <c r="Q10" s="1">
        <v>-0.8</v>
      </c>
      <c r="R10" s="1">
        <v>448.25240000000002</v>
      </c>
      <c r="S10" s="1">
        <v>3</v>
      </c>
      <c r="T10" s="1">
        <v>79.61</v>
      </c>
      <c r="U10" s="1">
        <v>27</v>
      </c>
      <c r="V10" s="1">
        <v>30962</v>
      </c>
      <c r="W10" s="1">
        <v>3</v>
      </c>
      <c r="X10" s="1">
        <v>154</v>
      </c>
      <c r="Y10" s="1">
        <v>164</v>
      </c>
      <c r="Z10" s="1" t="s">
        <v>102</v>
      </c>
      <c r="AA10" s="1" t="s">
        <v>115</v>
      </c>
    </row>
    <row r="11" spans="1:27" x14ac:dyDescent="0.45">
      <c r="A11" t="s">
        <v>48</v>
      </c>
      <c r="B11" t="s">
        <v>408</v>
      </c>
      <c r="C11" t="s">
        <v>25</v>
      </c>
      <c r="D11" t="s">
        <v>49</v>
      </c>
      <c r="E11" t="s">
        <v>10</v>
      </c>
      <c r="F11" t="s">
        <v>11</v>
      </c>
      <c r="G11" t="s">
        <v>60</v>
      </c>
      <c r="H11">
        <v>156</v>
      </c>
      <c r="I11">
        <v>167</v>
      </c>
      <c r="K11" s="1" t="s">
        <v>69</v>
      </c>
      <c r="L11" s="1">
        <v>97.9</v>
      </c>
      <c r="M11" s="1">
        <v>33.770000000000003</v>
      </c>
      <c r="N11" s="1">
        <v>1.6982436524617116E-34</v>
      </c>
      <c r="O11" s="1">
        <v>1414.7277999999999</v>
      </c>
      <c r="P11" s="1">
        <v>12</v>
      </c>
      <c r="Q11" s="1">
        <v>0.5</v>
      </c>
      <c r="R11" s="1">
        <v>472.58339999999998</v>
      </c>
      <c r="S11" s="1">
        <v>3</v>
      </c>
      <c r="T11" s="1">
        <v>104.37</v>
      </c>
      <c r="U11" s="1">
        <v>16</v>
      </c>
      <c r="V11" s="1">
        <v>30273</v>
      </c>
      <c r="W11" s="1">
        <v>1</v>
      </c>
      <c r="X11" s="1">
        <v>156</v>
      </c>
      <c r="Y11" s="1">
        <v>167</v>
      </c>
      <c r="Z11" s="1" t="s">
        <v>87</v>
      </c>
      <c r="AA11" s="1" t="s">
        <v>119</v>
      </c>
    </row>
    <row r="12" spans="1:27" x14ac:dyDescent="0.45">
      <c r="A12" t="s">
        <v>48</v>
      </c>
      <c r="B12" t="s">
        <v>408</v>
      </c>
      <c r="C12" t="s">
        <v>49</v>
      </c>
      <c r="D12" t="s">
        <v>61</v>
      </c>
      <c r="F12" t="s">
        <v>18</v>
      </c>
      <c r="G12" t="s">
        <v>62</v>
      </c>
      <c r="H12">
        <v>157</v>
      </c>
      <c r="I12">
        <v>167</v>
      </c>
      <c r="K12" s="1" t="s">
        <v>69</v>
      </c>
      <c r="L12" s="1">
        <v>99.8</v>
      </c>
      <c r="M12" s="1">
        <v>51.09</v>
      </c>
      <c r="N12" s="1">
        <v>8.1283051616408004E-52</v>
      </c>
      <c r="O12" s="1">
        <v>1255.623</v>
      </c>
      <c r="P12" s="1">
        <v>11</v>
      </c>
      <c r="Q12" s="1">
        <v>-2.7</v>
      </c>
      <c r="R12" s="1">
        <v>628.81709999999998</v>
      </c>
      <c r="S12" s="1">
        <v>2</v>
      </c>
      <c r="T12" s="1">
        <v>42.26</v>
      </c>
      <c r="U12" s="1">
        <v>27</v>
      </c>
      <c r="V12" s="1">
        <v>8212</v>
      </c>
      <c r="W12" s="1">
        <v>2</v>
      </c>
      <c r="X12" s="1">
        <v>157</v>
      </c>
      <c r="Y12" s="1">
        <v>167</v>
      </c>
      <c r="Z12" s="1" t="s">
        <v>102</v>
      </c>
      <c r="AA12" s="1" t="s">
        <v>110</v>
      </c>
    </row>
    <row r="13" spans="1:27" x14ac:dyDescent="0.45">
      <c r="A13" t="s">
        <v>48</v>
      </c>
      <c r="B13" t="s">
        <v>408</v>
      </c>
      <c r="C13" t="s">
        <v>61</v>
      </c>
      <c r="D13" t="s">
        <v>14</v>
      </c>
      <c r="F13" t="s">
        <v>18</v>
      </c>
      <c r="G13" t="s">
        <v>63</v>
      </c>
      <c r="H13">
        <v>158</v>
      </c>
      <c r="I13">
        <v>167</v>
      </c>
      <c r="K13" s="1" t="s">
        <v>69</v>
      </c>
      <c r="L13" s="1">
        <v>99.9</v>
      </c>
      <c r="M13" s="1">
        <v>50.94</v>
      </c>
      <c r="N13" s="1">
        <v>1.1481536214968704E-51</v>
      </c>
      <c r="O13" s="1">
        <v>1168.5911000000001</v>
      </c>
      <c r="P13" s="1">
        <v>10</v>
      </c>
      <c r="Q13" s="1">
        <v>-2.5</v>
      </c>
      <c r="R13" s="1">
        <v>585.30129999999997</v>
      </c>
      <c r="S13" s="1">
        <v>2</v>
      </c>
      <c r="T13" s="1">
        <v>111.71</v>
      </c>
      <c r="U13" s="1">
        <v>12</v>
      </c>
      <c r="V13" s="1">
        <v>357214</v>
      </c>
      <c r="W13" s="1">
        <v>1</v>
      </c>
      <c r="X13" s="1">
        <v>158</v>
      </c>
      <c r="Y13" s="1">
        <v>167</v>
      </c>
      <c r="Z13" s="1" t="s">
        <v>87</v>
      </c>
      <c r="AA13" s="1" t="s">
        <v>111</v>
      </c>
    </row>
    <row r="14" spans="1:27" x14ac:dyDescent="0.45">
      <c r="A14" t="s">
        <v>48</v>
      </c>
      <c r="B14" t="s">
        <v>408</v>
      </c>
      <c r="C14" t="s">
        <v>14</v>
      </c>
      <c r="D14" t="s">
        <v>61</v>
      </c>
      <c r="F14" t="s">
        <v>18</v>
      </c>
      <c r="G14" t="s">
        <v>64</v>
      </c>
      <c r="H14">
        <v>159</v>
      </c>
      <c r="I14">
        <v>167</v>
      </c>
      <c r="K14" s="1" t="s">
        <v>69</v>
      </c>
      <c r="L14" s="1">
        <v>99.9</v>
      </c>
      <c r="M14" s="1">
        <v>53.93</v>
      </c>
      <c r="N14" s="1">
        <v>1.1748975549395171E-54</v>
      </c>
      <c r="O14" s="1">
        <v>1055.5070000000001</v>
      </c>
      <c r="P14" s="1">
        <v>9</v>
      </c>
      <c r="Q14" s="1">
        <v>-0.4</v>
      </c>
      <c r="R14" s="1">
        <v>528.76059999999995</v>
      </c>
      <c r="S14" s="1">
        <v>2</v>
      </c>
      <c r="T14" s="1">
        <v>112.26</v>
      </c>
      <c r="U14" s="1">
        <v>12</v>
      </c>
      <c r="V14" s="1">
        <v>357286</v>
      </c>
      <c r="W14" s="1">
        <v>5</v>
      </c>
      <c r="X14" s="1">
        <v>159</v>
      </c>
      <c r="Y14" s="1">
        <v>167</v>
      </c>
      <c r="Z14" s="1" t="s">
        <v>87</v>
      </c>
      <c r="AA14" s="1" t="s">
        <v>108</v>
      </c>
    </row>
    <row r="15" spans="1:27" x14ac:dyDescent="0.45">
      <c r="A15" t="s">
        <v>48</v>
      </c>
      <c r="B15" t="s">
        <v>408</v>
      </c>
      <c r="C15" t="s">
        <v>61</v>
      </c>
      <c r="D15" t="s">
        <v>45</v>
      </c>
      <c r="F15" t="s">
        <v>18</v>
      </c>
      <c r="G15" t="s">
        <v>65</v>
      </c>
      <c r="H15">
        <v>160</v>
      </c>
      <c r="I15">
        <v>167</v>
      </c>
      <c r="K15" s="1" t="s">
        <v>69</v>
      </c>
      <c r="L15" s="1">
        <v>99.9</v>
      </c>
      <c r="M15" s="1">
        <v>49.56</v>
      </c>
      <c r="N15" s="1">
        <v>2.7542287033381394E-50</v>
      </c>
      <c r="O15" s="1">
        <v>984.46979999999996</v>
      </c>
      <c r="P15" s="1">
        <v>8</v>
      </c>
      <c r="Q15" s="1">
        <v>-1</v>
      </c>
      <c r="R15" s="1">
        <v>493.24169999999998</v>
      </c>
      <c r="S15" s="1">
        <v>2</v>
      </c>
      <c r="T15" s="1">
        <v>111.83</v>
      </c>
      <c r="U15" s="1">
        <v>12</v>
      </c>
      <c r="V15" s="1">
        <v>357222</v>
      </c>
      <c r="W15" s="1">
        <v>2</v>
      </c>
      <c r="X15" s="1">
        <v>160</v>
      </c>
      <c r="Y15" s="1">
        <v>167</v>
      </c>
      <c r="Z15" s="1" t="s">
        <v>87</v>
      </c>
      <c r="AA15" s="1" t="s">
        <v>112</v>
      </c>
    </row>
    <row r="16" spans="1:27" x14ac:dyDescent="0.45">
      <c r="A16" t="s">
        <v>48</v>
      </c>
      <c r="B16" t="s">
        <v>408</v>
      </c>
      <c r="C16" t="s">
        <v>8</v>
      </c>
      <c r="D16" t="s">
        <v>25</v>
      </c>
      <c r="E16" t="s">
        <v>10</v>
      </c>
      <c r="F16" t="s">
        <v>11</v>
      </c>
      <c r="G16" t="s">
        <v>66</v>
      </c>
      <c r="H16">
        <v>226</v>
      </c>
      <c r="I16">
        <v>246</v>
      </c>
      <c r="K16" s="1" t="s">
        <v>69</v>
      </c>
      <c r="L16" s="1">
        <v>99.9</v>
      </c>
      <c r="M16" s="1">
        <v>83.09</v>
      </c>
      <c r="N16" s="1">
        <v>8.1283051616407448E-84</v>
      </c>
      <c r="O16" s="1">
        <v>2236.2102</v>
      </c>
      <c r="P16" s="1">
        <v>21</v>
      </c>
      <c r="Q16" s="1">
        <v>-9.1999999999999993</v>
      </c>
      <c r="R16" s="1">
        <v>746.40380000000005</v>
      </c>
      <c r="S16" s="1">
        <v>3</v>
      </c>
      <c r="T16" s="1">
        <v>101.38</v>
      </c>
      <c r="U16" s="1">
        <v>7</v>
      </c>
      <c r="V16" s="1">
        <v>160704</v>
      </c>
      <c r="W16" s="1">
        <v>4</v>
      </c>
      <c r="X16" s="1">
        <v>226</v>
      </c>
      <c r="Y16" s="1">
        <v>246</v>
      </c>
      <c r="Z16" s="1" t="s">
        <v>87</v>
      </c>
      <c r="AA16" s="1" t="s">
        <v>101</v>
      </c>
    </row>
    <row r="17" spans="1:27" x14ac:dyDescent="0.45">
      <c r="A17" t="s">
        <v>48</v>
      </c>
      <c r="B17" t="s">
        <v>408</v>
      </c>
      <c r="C17" t="s">
        <v>8</v>
      </c>
      <c r="D17" t="s">
        <v>25</v>
      </c>
      <c r="E17" t="s">
        <v>10</v>
      </c>
      <c r="F17" t="s">
        <v>11</v>
      </c>
      <c r="G17" t="s">
        <v>67</v>
      </c>
      <c r="H17">
        <v>226</v>
      </c>
      <c r="I17">
        <v>252</v>
      </c>
      <c r="K17" s="1" t="s">
        <v>69</v>
      </c>
      <c r="L17" s="1">
        <v>99.9</v>
      </c>
      <c r="M17" s="1">
        <v>57.26</v>
      </c>
      <c r="N17" s="1">
        <v>5.4954087385761278E-58</v>
      </c>
      <c r="O17" s="1">
        <v>2992.6233000000002</v>
      </c>
      <c r="P17" s="1">
        <v>27</v>
      </c>
      <c r="Q17" s="1">
        <v>-3.4</v>
      </c>
      <c r="R17" s="1">
        <v>749.16060000000004</v>
      </c>
      <c r="S17" s="1">
        <v>4</v>
      </c>
      <c r="T17" s="1">
        <v>218.21</v>
      </c>
      <c r="U17" s="1">
        <v>17</v>
      </c>
      <c r="V17" s="1">
        <v>75000</v>
      </c>
      <c r="W17" s="1">
        <v>5</v>
      </c>
      <c r="X17" s="1">
        <v>226</v>
      </c>
      <c r="Y17" s="1">
        <v>252</v>
      </c>
      <c r="Z17" s="1" t="s">
        <v>87</v>
      </c>
      <c r="AA17" s="1" t="s">
        <v>106</v>
      </c>
    </row>
    <row r="18" spans="1:27" x14ac:dyDescent="0.45">
      <c r="A18" t="s">
        <v>48</v>
      </c>
      <c r="B18" t="s">
        <v>408</v>
      </c>
      <c r="C18" t="s">
        <v>8</v>
      </c>
      <c r="D18" t="s">
        <v>25</v>
      </c>
      <c r="E18" t="s">
        <v>10</v>
      </c>
      <c r="F18" t="s">
        <v>11</v>
      </c>
      <c r="G18" t="s">
        <v>68</v>
      </c>
      <c r="H18">
        <v>226</v>
      </c>
      <c r="I18">
        <v>236</v>
      </c>
      <c r="K18" s="1" t="s">
        <v>69</v>
      </c>
      <c r="L18" s="1">
        <v>92.3</v>
      </c>
      <c r="M18" s="1">
        <v>37.409999999999997</v>
      </c>
      <c r="N18" s="1">
        <v>3.8904514499428141E-38</v>
      </c>
      <c r="O18" s="1">
        <v>1140.5814</v>
      </c>
      <c r="P18" s="1">
        <v>11</v>
      </c>
      <c r="Q18" s="1">
        <v>-1.8</v>
      </c>
      <c r="R18" s="1">
        <v>571.29690000000005</v>
      </c>
      <c r="S18" s="1">
        <v>2</v>
      </c>
      <c r="T18" s="1">
        <v>82.83</v>
      </c>
      <c r="U18" s="1">
        <v>25</v>
      </c>
      <c r="V18" s="1">
        <v>34078</v>
      </c>
      <c r="W18" s="1">
        <v>1</v>
      </c>
      <c r="X18" s="1">
        <v>226</v>
      </c>
      <c r="Y18" s="1">
        <v>236</v>
      </c>
      <c r="Z18" s="1" t="s">
        <v>87</v>
      </c>
      <c r="AA18" s="1" t="s">
        <v>101</v>
      </c>
    </row>
    <row r="19" spans="1:27" x14ac:dyDescent="0.45">
      <c r="A19" t="s">
        <v>48</v>
      </c>
      <c r="B19" t="s">
        <v>408</v>
      </c>
      <c r="C19" t="s">
        <v>8</v>
      </c>
      <c r="D19" t="s">
        <v>69</v>
      </c>
      <c r="E19" t="s">
        <v>10</v>
      </c>
      <c r="F19" t="s">
        <v>11</v>
      </c>
      <c r="G19" t="s">
        <v>70</v>
      </c>
      <c r="H19">
        <v>278</v>
      </c>
      <c r="I19">
        <v>312</v>
      </c>
      <c r="K19" s="1" t="s">
        <v>69</v>
      </c>
      <c r="L19" s="1">
        <v>99.9</v>
      </c>
      <c r="M19" s="1">
        <v>64.87</v>
      </c>
      <c r="N19" s="1">
        <v>1.3489628825916077E-65</v>
      </c>
      <c r="O19" s="1">
        <v>3988.3800999999999</v>
      </c>
      <c r="P19" s="1">
        <v>35</v>
      </c>
      <c r="Q19" s="1">
        <v>-2.5</v>
      </c>
      <c r="R19" s="1">
        <v>1330.4639999999999</v>
      </c>
      <c r="S19" s="1">
        <v>3</v>
      </c>
      <c r="T19" s="1">
        <v>230.44</v>
      </c>
      <c r="U19" s="1">
        <v>14</v>
      </c>
      <c r="V19" s="1">
        <v>73891</v>
      </c>
      <c r="W19" s="1">
        <v>6</v>
      </c>
      <c r="X19" s="1">
        <v>278</v>
      </c>
      <c r="Y19" s="1">
        <v>312</v>
      </c>
      <c r="Z19" s="1" t="s">
        <v>87</v>
      </c>
      <c r="AA19" s="1" t="s">
        <v>104</v>
      </c>
    </row>
  </sheetData>
  <phoneticPr fontId="4" type="noConversion"/>
  <conditionalFormatting sqref="G1:G1048576">
    <cfRule type="duplicateValues" dxfId="20" priority="3"/>
  </conditionalFormatting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8D31B-3D27-4D1D-A594-BDA338508C00}">
  <dimension ref="A1:B687"/>
  <sheetViews>
    <sheetView topLeftCell="A130" workbookViewId="0">
      <selection activeCell="B144" sqref="B144"/>
    </sheetView>
  </sheetViews>
  <sheetFormatPr defaultRowHeight="14.25" x14ac:dyDescent="0.45"/>
  <sheetData>
    <row r="1" spans="1:2" x14ac:dyDescent="0.45">
      <c r="A1" t="s">
        <v>122</v>
      </c>
      <c r="B1" t="s">
        <v>123</v>
      </c>
    </row>
    <row r="2" spans="1:2" x14ac:dyDescent="0.45">
      <c r="A2" t="s">
        <v>124</v>
      </c>
      <c r="B2" t="s">
        <v>125</v>
      </c>
    </row>
    <row r="3" spans="1:2" x14ac:dyDescent="0.45">
      <c r="A3" t="s">
        <v>126</v>
      </c>
      <c r="B3" t="s">
        <v>127</v>
      </c>
    </row>
    <row r="4" spans="1:2" x14ac:dyDescent="0.45">
      <c r="A4" t="s">
        <v>128</v>
      </c>
      <c r="B4" t="s">
        <v>129</v>
      </c>
    </row>
    <row r="5" spans="1:2" x14ac:dyDescent="0.45">
      <c r="A5" t="s">
        <v>130</v>
      </c>
      <c r="B5" t="s">
        <v>131</v>
      </c>
    </row>
    <row r="6" spans="1:2" x14ac:dyDescent="0.45">
      <c r="A6" t="s">
        <v>132</v>
      </c>
      <c r="B6" t="s">
        <v>133</v>
      </c>
    </row>
    <row r="7" spans="1:2" x14ac:dyDescent="0.45">
      <c r="A7" t="s">
        <v>134</v>
      </c>
      <c r="B7" t="s">
        <v>135</v>
      </c>
    </row>
    <row r="8" spans="1:2" x14ac:dyDescent="0.45">
      <c r="A8" t="s">
        <v>136</v>
      </c>
      <c r="B8" t="s">
        <v>137</v>
      </c>
    </row>
    <row r="9" spans="1:2" x14ac:dyDescent="0.45">
      <c r="A9" t="s">
        <v>138</v>
      </c>
      <c r="B9" t="s">
        <v>139</v>
      </c>
    </row>
    <row r="10" spans="1:2" x14ac:dyDescent="0.45">
      <c r="A10" t="s">
        <v>140</v>
      </c>
      <c r="B10" t="s">
        <v>141</v>
      </c>
    </row>
    <row r="11" spans="1:2" x14ac:dyDescent="0.45">
      <c r="A11" t="s">
        <v>142</v>
      </c>
      <c r="B11" t="s">
        <v>143</v>
      </c>
    </row>
    <row r="12" spans="1:2" x14ac:dyDescent="0.45">
      <c r="A12" t="s">
        <v>144</v>
      </c>
      <c r="B12" t="s">
        <v>145</v>
      </c>
    </row>
    <row r="13" spans="1:2" x14ac:dyDescent="0.45">
      <c r="A13" t="s">
        <v>146</v>
      </c>
      <c r="B13" t="s">
        <v>147</v>
      </c>
    </row>
    <row r="14" spans="1:2" x14ac:dyDescent="0.45">
      <c r="A14" t="s">
        <v>148</v>
      </c>
      <c r="B14" t="s">
        <v>149</v>
      </c>
    </row>
    <row r="15" spans="1:2" x14ac:dyDescent="0.45">
      <c r="A15" t="s">
        <v>150</v>
      </c>
      <c r="B15" t="s">
        <v>151</v>
      </c>
    </row>
    <row r="16" spans="1:2" x14ac:dyDescent="0.45">
      <c r="A16" t="s">
        <v>152</v>
      </c>
      <c r="B16" t="s">
        <v>153</v>
      </c>
    </row>
    <row r="17" spans="1:2" x14ac:dyDescent="0.45">
      <c r="A17" t="s">
        <v>154</v>
      </c>
      <c r="B17" t="s">
        <v>155</v>
      </c>
    </row>
    <row r="18" spans="1:2" x14ac:dyDescent="0.45">
      <c r="A18" t="s">
        <v>156</v>
      </c>
      <c r="B18" t="s">
        <v>157</v>
      </c>
    </row>
    <row r="19" spans="1:2" x14ac:dyDescent="0.45">
      <c r="A19" t="s">
        <v>158</v>
      </c>
      <c r="B19" t="s">
        <v>159</v>
      </c>
    </row>
    <row r="20" spans="1:2" x14ac:dyDescent="0.45">
      <c r="A20" t="s">
        <v>160</v>
      </c>
      <c r="B20" t="s">
        <v>161</v>
      </c>
    </row>
    <row r="21" spans="1:2" x14ac:dyDescent="0.45">
      <c r="A21" t="s">
        <v>162</v>
      </c>
      <c r="B21" t="s">
        <v>163</v>
      </c>
    </row>
    <row r="22" spans="1:2" x14ac:dyDescent="0.45">
      <c r="A22" t="s">
        <v>164</v>
      </c>
      <c r="B22" t="s">
        <v>165</v>
      </c>
    </row>
    <row r="23" spans="1:2" x14ac:dyDescent="0.45">
      <c r="A23" t="s">
        <v>166</v>
      </c>
      <c r="B23" t="s">
        <v>167</v>
      </c>
    </row>
    <row r="24" spans="1:2" x14ac:dyDescent="0.45">
      <c r="A24" t="s">
        <v>168</v>
      </c>
      <c r="B24" t="s">
        <v>169</v>
      </c>
    </row>
    <row r="25" spans="1:2" x14ac:dyDescent="0.45">
      <c r="A25" t="s">
        <v>170</v>
      </c>
      <c r="B25" t="s">
        <v>171</v>
      </c>
    </row>
    <row r="26" spans="1:2" x14ac:dyDescent="0.45">
      <c r="A26" t="s">
        <v>172</v>
      </c>
      <c r="B26" t="s">
        <v>173</v>
      </c>
    </row>
    <row r="27" spans="1:2" x14ac:dyDescent="0.45">
      <c r="A27" t="s">
        <v>174</v>
      </c>
      <c r="B27" t="s">
        <v>175</v>
      </c>
    </row>
    <row r="28" spans="1:2" x14ac:dyDescent="0.45">
      <c r="A28" t="s">
        <v>176</v>
      </c>
      <c r="B28" t="s">
        <v>177</v>
      </c>
    </row>
    <row r="29" spans="1:2" x14ac:dyDescent="0.45">
      <c r="A29" t="s">
        <v>178</v>
      </c>
      <c r="B29" t="s">
        <v>179</v>
      </c>
    </row>
    <row r="30" spans="1:2" x14ac:dyDescent="0.45">
      <c r="A30" t="s">
        <v>180</v>
      </c>
      <c r="B30" t="s">
        <v>181</v>
      </c>
    </row>
    <row r="31" spans="1:2" x14ac:dyDescent="0.45">
      <c r="A31" t="s">
        <v>182</v>
      </c>
      <c r="B31" t="s">
        <v>183</v>
      </c>
    </row>
    <row r="32" spans="1:2" x14ac:dyDescent="0.45">
      <c r="A32" t="s">
        <v>184</v>
      </c>
      <c r="B32" t="s">
        <v>185</v>
      </c>
    </row>
    <row r="33" spans="1:2" x14ac:dyDescent="0.45">
      <c r="A33" t="s">
        <v>186</v>
      </c>
      <c r="B33" t="s">
        <v>187</v>
      </c>
    </row>
    <row r="34" spans="1:2" x14ac:dyDescent="0.45">
      <c r="A34" t="s">
        <v>188</v>
      </c>
      <c r="B34" t="s">
        <v>189</v>
      </c>
    </row>
    <row r="35" spans="1:2" x14ac:dyDescent="0.45">
      <c r="A35" t="s">
        <v>190</v>
      </c>
      <c r="B35" t="s">
        <v>191</v>
      </c>
    </row>
    <row r="36" spans="1:2" x14ac:dyDescent="0.45">
      <c r="A36" t="s">
        <v>192</v>
      </c>
      <c r="B36" t="s">
        <v>193</v>
      </c>
    </row>
    <row r="37" spans="1:2" x14ac:dyDescent="0.45">
      <c r="A37" t="s">
        <v>194</v>
      </c>
      <c r="B37" t="s">
        <v>195</v>
      </c>
    </row>
    <row r="38" spans="1:2" x14ac:dyDescent="0.45">
      <c r="A38" t="s">
        <v>196</v>
      </c>
      <c r="B38" t="s">
        <v>197</v>
      </c>
    </row>
    <row r="39" spans="1:2" x14ac:dyDescent="0.45">
      <c r="A39" t="s">
        <v>198</v>
      </c>
      <c r="B39" t="s">
        <v>199</v>
      </c>
    </row>
    <row r="40" spans="1:2" x14ac:dyDescent="0.45">
      <c r="A40" t="s">
        <v>200</v>
      </c>
      <c r="B40" t="s">
        <v>201</v>
      </c>
    </row>
    <row r="41" spans="1:2" x14ac:dyDescent="0.45">
      <c r="A41" t="s">
        <v>202</v>
      </c>
      <c r="B41" t="s">
        <v>203</v>
      </c>
    </row>
    <row r="42" spans="1:2" x14ac:dyDescent="0.45">
      <c r="A42" t="s">
        <v>204</v>
      </c>
      <c r="B42" t="s">
        <v>205</v>
      </c>
    </row>
    <row r="43" spans="1:2" x14ac:dyDescent="0.45">
      <c r="A43" t="s">
        <v>206</v>
      </c>
      <c r="B43" t="s">
        <v>207</v>
      </c>
    </row>
    <row r="44" spans="1:2" x14ac:dyDescent="0.45">
      <c r="A44" t="s">
        <v>208</v>
      </c>
      <c r="B44" t="s">
        <v>209</v>
      </c>
    </row>
    <row r="45" spans="1:2" x14ac:dyDescent="0.45">
      <c r="A45" t="s">
        <v>210</v>
      </c>
      <c r="B45" t="s">
        <v>211</v>
      </c>
    </row>
    <row r="46" spans="1:2" x14ac:dyDescent="0.45">
      <c r="A46" t="s">
        <v>212</v>
      </c>
      <c r="B46" t="s">
        <v>213</v>
      </c>
    </row>
    <row r="47" spans="1:2" x14ac:dyDescent="0.45">
      <c r="A47" t="s">
        <v>214</v>
      </c>
      <c r="B47" t="s">
        <v>215</v>
      </c>
    </row>
    <row r="48" spans="1:2" x14ac:dyDescent="0.45">
      <c r="A48" t="s">
        <v>216</v>
      </c>
      <c r="B48" t="s">
        <v>217</v>
      </c>
    </row>
    <row r="49" spans="1:2" x14ac:dyDescent="0.45">
      <c r="A49" t="s">
        <v>218</v>
      </c>
      <c r="B49" t="s">
        <v>219</v>
      </c>
    </row>
    <row r="50" spans="1:2" x14ac:dyDescent="0.45">
      <c r="A50" t="s">
        <v>220</v>
      </c>
      <c r="B50" t="s">
        <v>221</v>
      </c>
    </row>
    <row r="51" spans="1:2" x14ac:dyDescent="0.45">
      <c r="A51" t="s">
        <v>222</v>
      </c>
      <c r="B51" t="s">
        <v>223</v>
      </c>
    </row>
    <row r="52" spans="1:2" x14ac:dyDescent="0.45">
      <c r="A52" t="s">
        <v>224</v>
      </c>
      <c r="B52" t="s">
        <v>225</v>
      </c>
    </row>
    <row r="53" spans="1:2" x14ac:dyDescent="0.45">
      <c r="A53" t="s">
        <v>226</v>
      </c>
      <c r="B53" t="s">
        <v>227</v>
      </c>
    </row>
    <row r="54" spans="1:2" x14ac:dyDescent="0.45">
      <c r="A54" t="s">
        <v>228</v>
      </c>
      <c r="B54" t="s">
        <v>229</v>
      </c>
    </row>
    <row r="55" spans="1:2" x14ac:dyDescent="0.45">
      <c r="A55" t="s">
        <v>230</v>
      </c>
      <c r="B55" t="s">
        <v>231</v>
      </c>
    </row>
    <row r="56" spans="1:2" x14ac:dyDescent="0.45">
      <c r="A56" t="s">
        <v>232</v>
      </c>
      <c r="B56" t="s">
        <v>233</v>
      </c>
    </row>
    <row r="57" spans="1:2" x14ac:dyDescent="0.45">
      <c r="A57" t="s">
        <v>234</v>
      </c>
      <c r="B57" t="s">
        <v>235</v>
      </c>
    </row>
    <row r="58" spans="1:2" x14ac:dyDescent="0.45">
      <c r="A58" t="s">
        <v>236</v>
      </c>
      <c r="B58" t="s">
        <v>237</v>
      </c>
    </row>
    <row r="59" spans="1:2" x14ac:dyDescent="0.45">
      <c r="A59" t="s">
        <v>238</v>
      </c>
      <c r="B59" t="s">
        <v>239</v>
      </c>
    </row>
    <row r="60" spans="1:2" x14ac:dyDescent="0.45">
      <c r="A60" t="s">
        <v>240</v>
      </c>
      <c r="B60" t="s">
        <v>241</v>
      </c>
    </row>
    <row r="61" spans="1:2" x14ac:dyDescent="0.45">
      <c r="A61" t="s">
        <v>242</v>
      </c>
      <c r="B61" t="s">
        <v>243</v>
      </c>
    </row>
    <row r="62" spans="1:2" x14ac:dyDescent="0.45">
      <c r="A62" t="s">
        <v>244</v>
      </c>
      <c r="B62" t="s">
        <v>245</v>
      </c>
    </row>
    <row r="63" spans="1:2" x14ac:dyDescent="0.45">
      <c r="A63" t="s">
        <v>246</v>
      </c>
      <c r="B63" t="s">
        <v>247</v>
      </c>
    </row>
    <row r="64" spans="1:2" x14ac:dyDescent="0.45">
      <c r="A64" t="s">
        <v>248</v>
      </c>
      <c r="B64" t="s">
        <v>249</v>
      </c>
    </row>
    <row r="65" spans="1:2" x14ac:dyDescent="0.45">
      <c r="A65" t="s">
        <v>250</v>
      </c>
      <c r="B65" t="s">
        <v>251</v>
      </c>
    </row>
    <row r="66" spans="1:2" x14ac:dyDescent="0.45">
      <c r="A66" t="s">
        <v>252</v>
      </c>
      <c r="B66" t="s">
        <v>253</v>
      </c>
    </row>
    <row r="67" spans="1:2" x14ac:dyDescent="0.45">
      <c r="A67" t="s">
        <v>254</v>
      </c>
      <c r="B67" t="s">
        <v>255</v>
      </c>
    </row>
    <row r="68" spans="1:2" x14ac:dyDescent="0.45">
      <c r="A68" t="s">
        <v>256</v>
      </c>
      <c r="B68" t="s">
        <v>257</v>
      </c>
    </row>
    <row r="69" spans="1:2" x14ac:dyDescent="0.45">
      <c r="A69" t="s">
        <v>258</v>
      </c>
      <c r="B69" t="s">
        <v>259</v>
      </c>
    </row>
    <row r="70" spans="1:2" x14ac:dyDescent="0.45">
      <c r="A70" t="s">
        <v>260</v>
      </c>
      <c r="B70" t="s">
        <v>261</v>
      </c>
    </row>
    <row r="71" spans="1:2" x14ac:dyDescent="0.45">
      <c r="A71" t="s">
        <v>262</v>
      </c>
      <c r="B71" t="s">
        <v>263</v>
      </c>
    </row>
    <row r="72" spans="1:2" x14ac:dyDescent="0.45">
      <c r="A72" t="s">
        <v>264</v>
      </c>
      <c r="B72" t="s">
        <v>265</v>
      </c>
    </row>
    <row r="73" spans="1:2" x14ac:dyDescent="0.45">
      <c r="A73" t="s">
        <v>266</v>
      </c>
      <c r="B73" t="s">
        <v>267</v>
      </c>
    </row>
    <row r="74" spans="1:2" x14ac:dyDescent="0.45">
      <c r="A74" t="s">
        <v>268</v>
      </c>
      <c r="B74" t="s">
        <v>269</v>
      </c>
    </row>
    <row r="75" spans="1:2" x14ac:dyDescent="0.45">
      <c r="A75" t="s">
        <v>270</v>
      </c>
      <c r="B75" t="s">
        <v>271</v>
      </c>
    </row>
    <row r="76" spans="1:2" x14ac:dyDescent="0.45">
      <c r="A76" t="s">
        <v>272</v>
      </c>
      <c r="B76" t="s">
        <v>273</v>
      </c>
    </row>
    <row r="77" spans="1:2" x14ac:dyDescent="0.45">
      <c r="A77" t="s">
        <v>274</v>
      </c>
      <c r="B77" t="s">
        <v>275</v>
      </c>
    </row>
    <row r="78" spans="1:2" x14ac:dyDescent="0.45">
      <c r="A78" t="s">
        <v>276</v>
      </c>
      <c r="B78" t="s">
        <v>277</v>
      </c>
    </row>
    <row r="79" spans="1:2" x14ac:dyDescent="0.45">
      <c r="A79" t="s">
        <v>278</v>
      </c>
      <c r="B79" t="s">
        <v>279</v>
      </c>
    </row>
    <row r="80" spans="1:2" x14ac:dyDescent="0.45">
      <c r="A80" t="s">
        <v>280</v>
      </c>
      <c r="B80" t="s">
        <v>281</v>
      </c>
    </row>
    <row r="81" spans="1:2" x14ac:dyDescent="0.45">
      <c r="A81" t="s">
        <v>282</v>
      </c>
      <c r="B81" t="s">
        <v>283</v>
      </c>
    </row>
    <row r="82" spans="1:2" x14ac:dyDescent="0.45">
      <c r="A82" t="s">
        <v>284</v>
      </c>
      <c r="B82" t="s">
        <v>285</v>
      </c>
    </row>
    <row r="83" spans="1:2" x14ac:dyDescent="0.45">
      <c r="A83" t="s">
        <v>286</v>
      </c>
      <c r="B83" t="s">
        <v>287</v>
      </c>
    </row>
    <row r="84" spans="1:2" x14ac:dyDescent="0.45">
      <c r="A84" t="s">
        <v>288</v>
      </c>
      <c r="B84" t="s">
        <v>289</v>
      </c>
    </row>
    <row r="85" spans="1:2" x14ac:dyDescent="0.45">
      <c r="A85" t="s">
        <v>290</v>
      </c>
      <c r="B85" t="s">
        <v>291</v>
      </c>
    </row>
    <row r="86" spans="1:2" x14ac:dyDescent="0.45">
      <c r="A86" t="s">
        <v>292</v>
      </c>
      <c r="B86" t="s">
        <v>293</v>
      </c>
    </row>
    <row r="87" spans="1:2" x14ac:dyDescent="0.45">
      <c r="A87" t="s">
        <v>294</v>
      </c>
      <c r="B87" t="s">
        <v>295</v>
      </c>
    </row>
    <row r="88" spans="1:2" x14ac:dyDescent="0.45">
      <c r="A88" t="s">
        <v>296</v>
      </c>
      <c r="B88" t="s">
        <v>297</v>
      </c>
    </row>
    <row r="89" spans="1:2" x14ac:dyDescent="0.45">
      <c r="A89" t="s">
        <v>298</v>
      </c>
      <c r="B89" t="s">
        <v>299</v>
      </c>
    </row>
    <row r="90" spans="1:2" x14ac:dyDescent="0.45">
      <c r="A90" t="s">
        <v>300</v>
      </c>
      <c r="B90" t="s">
        <v>301</v>
      </c>
    </row>
    <row r="91" spans="1:2" x14ac:dyDescent="0.45">
      <c r="A91" t="s">
        <v>302</v>
      </c>
      <c r="B91" t="s">
        <v>303</v>
      </c>
    </row>
    <row r="92" spans="1:2" x14ac:dyDescent="0.45">
      <c r="A92" t="s">
        <v>304</v>
      </c>
      <c r="B92" t="s">
        <v>305</v>
      </c>
    </row>
    <row r="93" spans="1:2" x14ac:dyDescent="0.45">
      <c r="A93" t="s">
        <v>306</v>
      </c>
      <c r="B93" t="s">
        <v>307</v>
      </c>
    </row>
    <row r="94" spans="1:2" x14ac:dyDescent="0.45">
      <c r="A94" t="s">
        <v>308</v>
      </c>
      <c r="B94" t="s">
        <v>309</v>
      </c>
    </row>
    <row r="95" spans="1:2" x14ac:dyDescent="0.45">
      <c r="A95" t="s">
        <v>310</v>
      </c>
      <c r="B95" t="s">
        <v>311</v>
      </c>
    </row>
    <row r="96" spans="1:2" x14ac:dyDescent="0.45">
      <c r="A96" t="s">
        <v>312</v>
      </c>
      <c r="B96" t="s">
        <v>313</v>
      </c>
    </row>
    <row r="97" spans="1:2" x14ac:dyDescent="0.45">
      <c r="A97" t="s">
        <v>314</v>
      </c>
      <c r="B97" t="s">
        <v>315</v>
      </c>
    </row>
    <row r="98" spans="1:2" x14ac:dyDescent="0.45">
      <c r="A98" t="s">
        <v>316</v>
      </c>
      <c r="B98" t="s">
        <v>317</v>
      </c>
    </row>
    <row r="99" spans="1:2" x14ac:dyDescent="0.45">
      <c r="A99" t="s">
        <v>318</v>
      </c>
      <c r="B99" t="s">
        <v>319</v>
      </c>
    </row>
    <row r="100" spans="1:2" x14ac:dyDescent="0.45">
      <c r="A100" t="s">
        <v>320</v>
      </c>
      <c r="B100" t="s">
        <v>321</v>
      </c>
    </row>
    <row r="101" spans="1:2" x14ac:dyDescent="0.45">
      <c r="A101" t="s">
        <v>322</v>
      </c>
      <c r="B101" t="s">
        <v>323</v>
      </c>
    </row>
    <row r="102" spans="1:2" x14ac:dyDescent="0.45">
      <c r="A102" t="s">
        <v>324</v>
      </c>
      <c r="B102" t="s">
        <v>325</v>
      </c>
    </row>
    <row r="103" spans="1:2" x14ac:dyDescent="0.45">
      <c r="A103" t="s">
        <v>326</v>
      </c>
      <c r="B103" t="s">
        <v>327</v>
      </c>
    </row>
    <row r="104" spans="1:2" x14ac:dyDescent="0.45">
      <c r="A104" t="s">
        <v>328</v>
      </c>
      <c r="B104" t="s">
        <v>329</v>
      </c>
    </row>
    <row r="105" spans="1:2" x14ac:dyDescent="0.45">
      <c r="A105" t="s">
        <v>330</v>
      </c>
      <c r="B105" t="s">
        <v>331</v>
      </c>
    </row>
    <row r="106" spans="1:2" x14ac:dyDescent="0.45">
      <c r="A106" t="s">
        <v>332</v>
      </c>
      <c r="B106" t="s">
        <v>333</v>
      </c>
    </row>
    <row r="107" spans="1:2" x14ac:dyDescent="0.45">
      <c r="A107" t="s">
        <v>334</v>
      </c>
      <c r="B107" t="s">
        <v>335</v>
      </c>
    </row>
    <row r="108" spans="1:2" x14ac:dyDescent="0.45">
      <c r="A108" t="s">
        <v>336</v>
      </c>
      <c r="B108" t="s">
        <v>337</v>
      </c>
    </row>
    <row r="109" spans="1:2" x14ac:dyDescent="0.45">
      <c r="A109" t="s">
        <v>338</v>
      </c>
      <c r="B109" t="s">
        <v>339</v>
      </c>
    </row>
    <row r="110" spans="1:2" x14ac:dyDescent="0.45">
      <c r="A110" t="s">
        <v>340</v>
      </c>
      <c r="B110" t="s">
        <v>341</v>
      </c>
    </row>
    <row r="111" spans="1:2" x14ac:dyDescent="0.45">
      <c r="A111" t="s">
        <v>342</v>
      </c>
      <c r="B111" t="s">
        <v>343</v>
      </c>
    </row>
    <row r="112" spans="1:2" x14ac:dyDescent="0.45">
      <c r="A112" t="s">
        <v>344</v>
      </c>
      <c r="B112" t="s">
        <v>345</v>
      </c>
    </row>
    <row r="113" spans="1:2" x14ac:dyDescent="0.45">
      <c r="A113" t="s">
        <v>346</v>
      </c>
      <c r="B113" t="s">
        <v>347</v>
      </c>
    </row>
    <row r="114" spans="1:2" x14ac:dyDescent="0.45">
      <c r="A114" t="s">
        <v>348</v>
      </c>
      <c r="B114" t="s">
        <v>349</v>
      </c>
    </row>
    <row r="115" spans="1:2" x14ac:dyDescent="0.45">
      <c r="A115" t="s">
        <v>350</v>
      </c>
      <c r="B115" t="s">
        <v>351</v>
      </c>
    </row>
    <row r="116" spans="1:2" x14ac:dyDescent="0.45">
      <c r="A116" t="s">
        <v>352</v>
      </c>
      <c r="B116" t="s">
        <v>353</v>
      </c>
    </row>
    <row r="117" spans="1:2" x14ac:dyDescent="0.45">
      <c r="A117" t="s">
        <v>354</v>
      </c>
      <c r="B117" t="s">
        <v>355</v>
      </c>
    </row>
    <row r="118" spans="1:2" x14ac:dyDescent="0.45">
      <c r="A118" t="s">
        <v>356</v>
      </c>
      <c r="B118" t="s">
        <v>357</v>
      </c>
    </row>
    <row r="119" spans="1:2" x14ac:dyDescent="0.45">
      <c r="A119" t="s">
        <v>358</v>
      </c>
      <c r="B119" t="s">
        <v>359</v>
      </c>
    </row>
    <row r="120" spans="1:2" x14ac:dyDescent="0.45">
      <c r="A120" t="s">
        <v>360</v>
      </c>
      <c r="B120" t="s">
        <v>361</v>
      </c>
    </row>
    <row r="121" spans="1:2" x14ac:dyDescent="0.45">
      <c r="A121" t="s">
        <v>362</v>
      </c>
      <c r="B121" t="s">
        <v>363</v>
      </c>
    </row>
    <row r="122" spans="1:2" x14ac:dyDescent="0.45">
      <c r="A122" t="s">
        <v>364</v>
      </c>
      <c r="B122" t="s">
        <v>365</v>
      </c>
    </row>
    <row r="123" spans="1:2" x14ac:dyDescent="0.45">
      <c r="A123" t="s">
        <v>366</v>
      </c>
      <c r="B123" t="s">
        <v>367</v>
      </c>
    </row>
    <row r="124" spans="1:2" x14ac:dyDescent="0.45">
      <c r="A124" t="s">
        <v>368</v>
      </c>
      <c r="B124" t="s">
        <v>369</v>
      </c>
    </row>
    <row r="125" spans="1:2" x14ac:dyDescent="0.45">
      <c r="A125" t="s">
        <v>370</v>
      </c>
      <c r="B125" t="s">
        <v>371</v>
      </c>
    </row>
    <row r="126" spans="1:2" x14ac:dyDescent="0.45">
      <c r="A126" t="s">
        <v>372</v>
      </c>
      <c r="B126" t="s">
        <v>373</v>
      </c>
    </row>
    <row r="127" spans="1:2" x14ac:dyDescent="0.45">
      <c r="A127" t="s">
        <v>374</v>
      </c>
      <c r="B127" t="s">
        <v>375</v>
      </c>
    </row>
    <row r="128" spans="1:2" x14ac:dyDescent="0.45">
      <c r="A128" t="s">
        <v>376</v>
      </c>
      <c r="B128" t="s">
        <v>377</v>
      </c>
    </row>
    <row r="129" spans="1:2" x14ac:dyDescent="0.45">
      <c r="A129" t="s">
        <v>378</v>
      </c>
      <c r="B129" t="s">
        <v>379</v>
      </c>
    </row>
    <row r="130" spans="1:2" x14ac:dyDescent="0.45">
      <c r="A130" t="s">
        <v>380</v>
      </c>
      <c r="B130" t="s">
        <v>381</v>
      </c>
    </row>
    <row r="131" spans="1:2" x14ac:dyDescent="0.45">
      <c r="A131" t="s">
        <v>382</v>
      </c>
      <c r="B131" t="s">
        <v>383</v>
      </c>
    </row>
    <row r="132" spans="1:2" x14ac:dyDescent="0.45">
      <c r="A132" t="s">
        <v>384</v>
      </c>
      <c r="B132" t="s">
        <v>385</v>
      </c>
    </row>
    <row r="133" spans="1:2" x14ac:dyDescent="0.45">
      <c r="A133" t="s">
        <v>386</v>
      </c>
      <c r="B133" t="s">
        <v>387</v>
      </c>
    </row>
    <row r="134" spans="1:2" x14ac:dyDescent="0.45">
      <c r="A134" t="s">
        <v>388</v>
      </c>
      <c r="B134" t="s">
        <v>389</v>
      </c>
    </row>
    <row r="135" spans="1:2" x14ac:dyDescent="0.45">
      <c r="A135" t="s">
        <v>390</v>
      </c>
      <c r="B135" t="s">
        <v>391</v>
      </c>
    </row>
    <row r="136" spans="1:2" x14ac:dyDescent="0.45">
      <c r="A136" t="s">
        <v>392</v>
      </c>
      <c r="B136" t="s">
        <v>393</v>
      </c>
    </row>
    <row r="137" spans="1:2" x14ac:dyDescent="0.45">
      <c r="A137" t="s">
        <v>394</v>
      </c>
      <c r="B137" t="s">
        <v>395</v>
      </c>
    </row>
    <row r="138" spans="1:2" x14ac:dyDescent="0.45">
      <c r="A138" t="s">
        <v>396</v>
      </c>
      <c r="B138" t="s">
        <v>397</v>
      </c>
    </row>
    <row r="139" spans="1:2" x14ac:dyDescent="0.45">
      <c r="A139" t="s">
        <v>398</v>
      </c>
      <c r="B139" t="s">
        <v>399</v>
      </c>
    </row>
    <row r="140" spans="1:2" x14ac:dyDescent="0.45">
      <c r="A140" t="s">
        <v>400</v>
      </c>
      <c r="B140" t="s">
        <v>401</v>
      </c>
    </row>
    <row r="141" spans="1:2" x14ac:dyDescent="0.45">
      <c r="A141" t="s">
        <v>402</v>
      </c>
      <c r="B141" t="s">
        <v>403</v>
      </c>
    </row>
    <row r="142" spans="1:2" x14ac:dyDescent="0.45">
      <c r="A142" t="s">
        <v>404</v>
      </c>
      <c r="B142" t="s">
        <v>405</v>
      </c>
    </row>
    <row r="143" spans="1:2" x14ac:dyDescent="0.45">
      <c r="A143" t="s">
        <v>406</v>
      </c>
      <c r="B143" t="s">
        <v>407</v>
      </c>
    </row>
    <row r="144" spans="1:2" x14ac:dyDescent="0.45">
      <c r="A144" t="s">
        <v>48</v>
      </c>
      <c r="B144" t="s">
        <v>408</v>
      </c>
    </row>
    <row r="145" spans="1:2" x14ac:dyDescent="0.45">
      <c r="A145" t="s">
        <v>409</v>
      </c>
      <c r="B145" t="s">
        <v>410</v>
      </c>
    </row>
    <row r="146" spans="1:2" x14ac:dyDescent="0.45">
      <c r="A146" t="s">
        <v>411</v>
      </c>
      <c r="B146" t="s">
        <v>412</v>
      </c>
    </row>
    <row r="147" spans="1:2" x14ac:dyDescent="0.45">
      <c r="A147" t="s">
        <v>413</v>
      </c>
      <c r="B147" t="s">
        <v>414</v>
      </c>
    </row>
    <row r="148" spans="1:2" x14ac:dyDescent="0.45">
      <c r="A148" t="s">
        <v>415</v>
      </c>
      <c r="B148" t="s">
        <v>416</v>
      </c>
    </row>
    <row r="149" spans="1:2" x14ac:dyDescent="0.45">
      <c r="A149" t="s">
        <v>417</v>
      </c>
      <c r="B149" t="s">
        <v>418</v>
      </c>
    </row>
    <row r="150" spans="1:2" x14ac:dyDescent="0.45">
      <c r="A150" t="s">
        <v>419</v>
      </c>
      <c r="B150" t="s">
        <v>420</v>
      </c>
    </row>
    <row r="151" spans="1:2" x14ac:dyDescent="0.45">
      <c r="A151" t="s">
        <v>421</v>
      </c>
      <c r="B151" t="s">
        <v>422</v>
      </c>
    </row>
    <row r="152" spans="1:2" x14ac:dyDescent="0.45">
      <c r="A152" t="s">
        <v>423</v>
      </c>
      <c r="B152" t="s">
        <v>424</v>
      </c>
    </row>
    <row r="153" spans="1:2" x14ac:dyDescent="0.45">
      <c r="A153" t="s">
        <v>425</v>
      </c>
      <c r="B153" t="s">
        <v>426</v>
      </c>
    </row>
    <row r="154" spans="1:2" x14ac:dyDescent="0.45">
      <c r="A154" t="s">
        <v>427</v>
      </c>
      <c r="B154" t="s">
        <v>428</v>
      </c>
    </row>
    <row r="155" spans="1:2" x14ac:dyDescent="0.45">
      <c r="A155" t="s">
        <v>429</v>
      </c>
      <c r="B155" t="s">
        <v>430</v>
      </c>
    </row>
    <row r="156" spans="1:2" x14ac:dyDescent="0.45">
      <c r="A156" t="s">
        <v>431</v>
      </c>
      <c r="B156" t="s">
        <v>432</v>
      </c>
    </row>
    <row r="157" spans="1:2" x14ac:dyDescent="0.45">
      <c r="A157" t="s">
        <v>433</v>
      </c>
      <c r="B157" t="s">
        <v>434</v>
      </c>
    </row>
    <row r="158" spans="1:2" x14ac:dyDescent="0.45">
      <c r="A158" t="s">
        <v>435</v>
      </c>
      <c r="B158" t="s">
        <v>436</v>
      </c>
    </row>
    <row r="159" spans="1:2" x14ac:dyDescent="0.45">
      <c r="A159" t="s">
        <v>437</v>
      </c>
      <c r="B159" t="s">
        <v>438</v>
      </c>
    </row>
    <row r="160" spans="1:2" x14ac:dyDescent="0.45">
      <c r="A160" t="s">
        <v>439</v>
      </c>
      <c r="B160" t="s">
        <v>440</v>
      </c>
    </row>
    <row r="161" spans="1:2" x14ac:dyDescent="0.45">
      <c r="A161" t="s">
        <v>441</v>
      </c>
      <c r="B161" t="s">
        <v>442</v>
      </c>
    </row>
    <row r="162" spans="1:2" x14ac:dyDescent="0.45">
      <c r="A162" t="s">
        <v>443</v>
      </c>
      <c r="B162" t="s">
        <v>444</v>
      </c>
    </row>
    <row r="163" spans="1:2" x14ac:dyDescent="0.45">
      <c r="A163" t="s">
        <v>445</v>
      </c>
      <c r="B163" t="s">
        <v>446</v>
      </c>
    </row>
    <row r="164" spans="1:2" x14ac:dyDescent="0.45">
      <c r="A164" t="s">
        <v>447</v>
      </c>
      <c r="B164" t="s">
        <v>448</v>
      </c>
    </row>
    <row r="165" spans="1:2" x14ac:dyDescent="0.45">
      <c r="A165" t="s">
        <v>449</v>
      </c>
      <c r="B165" t="s">
        <v>450</v>
      </c>
    </row>
    <row r="166" spans="1:2" x14ac:dyDescent="0.45">
      <c r="A166" t="s">
        <v>451</v>
      </c>
      <c r="B166" t="s">
        <v>452</v>
      </c>
    </row>
    <row r="167" spans="1:2" x14ac:dyDescent="0.45">
      <c r="A167" t="s">
        <v>453</v>
      </c>
      <c r="B167" t="s">
        <v>454</v>
      </c>
    </row>
    <row r="168" spans="1:2" x14ac:dyDescent="0.45">
      <c r="A168" t="s">
        <v>455</v>
      </c>
      <c r="B168" t="s">
        <v>456</v>
      </c>
    </row>
    <row r="169" spans="1:2" x14ac:dyDescent="0.45">
      <c r="A169" t="s">
        <v>457</v>
      </c>
      <c r="B169" t="s">
        <v>458</v>
      </c>
    </row>
    <row r="170" spans="1:2" x14ac:dyDescent="0.45">
      <c r="A170" t="s">
        <v>459</v>
      </c>
      <c r="B170" t="s">
        <v>460</v>
      </c>
    </row>
    <row r="171" spans="1:2" x14ac:dyDescent="0.45">
      <c r="A171" t="s">
        <v>461</v>
      </c>
      <c r="B171" t="s">
        <v>462</v>
      </c>
    </row>
    <row r="172" spans="1:2" x14ac:dyDescent="0.45">
      <c r="A172" t="s">
        <v>463</v>
      </c>
      <c r="B172" t="s">
        <v>464</v>
      </c>
    </row>
    <row r="173" spans="1:2" x14ac:dyDescent="0.45">
      <c r="A173" t="s">
        <v>465</v>
      </c>
      <c r="B173" t="s">
        <v>466</v>
      </c>
    </row>
    <row r="174" spans="1:2" x14ac:dyDescent="0.45">
      <c r="A174" t="s">
        <v>467</v>
      </c>
      <c r="B174" t="s">
        <v>468</v>
      </c>
    </row>
    <row r="175" spans="1:2" x14ac:dyDescent="0.45">
      <c r="A175" t="s">
        <v>469</v>
      </c>
      <c r="B175" t="s">
        <v>470</v>
      </c>
    </row>
    <row r="176" spans="1:2" x14ac:dyDescent="0.45">
      <c r="A176" t="s">
        <v>471</v>
      </c>
      <c r="B176" t="s">
        <v>472</v>
      </c>
    </row>
    <row r="177" spans="1:2" x14ac:dyDescent="0.45">
      <c r="A177" t="s">
        <v>473</v>
      </c>
      <c r="B177" t="s">
        <v>474</v>
      </c>
    </row>
    <row r="178" spans="1:2" x14ac:dyDescent="0.45">
      <c r="A178" t="s">
        <v>475</v>
      </c>
      <c r="B178" t="s">
        <v>476</v>
      </c>
    </row>
    <row r="179" spans="1:2" x14ac:dyDescent="0.45">
      <c r="A179" t="s">
        <v>477</v>
      </c>
      <c r="B179" t="s">
        <v>478</v>
      </c>
    </row>
    <row r="180" spans="1:2" x14ac:dyDescent="0.45">
      <c r="A180" t="s">
        <v>479</v>
      </c>
      <c r="B180" t="s">
        <v>480</v>
      </c>
    </row>
    <row r="181" spans="1:2" x14ac:dyDescent="0.45">
      <c r="A181" t="s">
        <v>481</v>
      </c>
      <c r="B181" t="s">
        <v>482</v>
      </c>
    </row>
    <row r="182" spans="1:2" x14ac:dyDescent="0.45">
      <c r="A182" t="s">
        <v>483</v>
      </c>
      <c r="B182" t="s">
        <v>484</v>
      </c>
    </row>
    <row r="183" spans="1:2" x14ac:dyDescent="0.45">
      <c r="A183" t="s">
        <v>485</v>
      </c>
      <c r="B183" t="s">
        <v>486</v>
      </c>
    </row>
    <row r="184" spans="1:2" x14ac:dyDescent="0.45">
      <c r="A184" t="s">
        <v>487</v>
      </c>
      <c r="B184" t="s">
        <v>488</v>
      </c>
    </row>
    <row r="185" spans="1:2" x14ac:dyDescent="0.45">
      <c r="A185" t="s">
        <v>489</v>
      </c>
      <c r="B185" t="s">
        <v>490</v>
      </c>
    </row>
    <row r="186" spans="1:2" x14ac:dyDescent="0.45">
      <c r="A186" t="s">
        <v>491</v>
      </c>
      <c r="B186" t="s">
        <v>492</v>
      </c>
    </row>
    <row r="187" spans="1:2" x14ac:dyDescent="0.45">
      <c r="A187" t="s">
        <v>493</v>
      </c>
      <c r="B187" t="s">
        <v>494</v>
      </c>
    </row>
    <row r="188" spans="1:2" x14ac:dyDescent="0.45">
      <c r="A188" t="s">
        <v>495</v>
      </c>
      <c r="B188" t="s">
        <v>496</v>
      </c>
    </row>
    <row r="189" spans="1:2" x14ac:dyDescent="0.45">
      <c r="A189" t="s">
        <v>497</v>
      </c>
      <c r="B189" t="s">
        <v>498</v>
      </c>
    </row>
    <row r="190" spans="1:2" x14ac:dyDescent="0.45">
      <c r="A190" t="s">
        <v>499</v>
      </c>
      <c r="B190" t="s">
        <v>500</v>
      </c>
    </row>
    <row r="191" spans="1:2" x14ac:dyDescent="0.45">
      <c r="A191" t="s">
        <v>501</v>
      </c>
      <c r="B191" t="s">
        <v>502</v>
      </c>
    </row>
    <row r="192" spans="1:2" x14ac:dyDescent="0.45">
      <c r="A192" t="s">
        <v>503</v>
      </c>
      <c r="B192" t="s">
        <v>504</v>
      </c>
    </row>
    <row r="193" spans="1:2" x14ac:dyDescent="0.45">
      <c r="A193" t="s">
        <v>505</v>
      </c>
      <c r="B193" t="s">
        <v>506</v>
      </c>
    </row>
    <row r="194" spans="1:2" x14ac:dyDescent="0.45">
      <c r="A194" t="s">
        <v>507</v>
      </c>
      <c r="B194" t="s">
        <v>508</v>
      </c>
    </row>
    <row r="195" spans="1:2" x14ac:dyDescent="0.45">
      <c r="A195" t="s">
        <v>509</v>
      </c>
      <c r="B195" t="s">
        <v>510</v>
      </c>
    </row>
    <row r="196" spans="1:2" x14ac:dyDescent="0.45">
      <c r="A196" t="s">
        <v>511</v>
      </c>
      <c r="B196" t="s">
        <v>512</v>
      </c>
    </row>
    <row r="197" spans="1:2" x14ac:dyDescent="0.45">
      <c r="A197" t="s">
        <v>513</v>
      </c>
      <c r="B197" t="s">
        <v>514</v>
      </c>
    </row>
    <row r="198" spans="1:2" x14ac:dyDescent="0.45">
      <c r="A198" t="s">
        <v>515</v>
      </c>
      <c r="B198" t="s">
        <v>516</v>
      </c>
    </row>
    <row r="199" spans="1:2" x14ac:dyDescent="0.45">
      <c r="A199" t="s">
        <v>517</v>
      </c>
      <c r="B199" t="s">
        <v>518</v>
      </c>
    </row>
    <row r="200" spans="1:2" x14ac:dyDescent="0.45">
      <c r="A200" t="s">
        <v>519</v>
      </c>
      <c r="B200" t="s">
        <v>520</v>
      </c>
    </row>
    <row r="201" spans="1:2" x14ac:dyDescent="0.45">
      <c r="A201" t="s">
        <v>521</v>
      </c>
      <c r="B201" t="s">
        <v>522</v>
      </c>
    </row>
    <row r="202" spans="1:2" x14ac:dyDescent="0.45">
      <c r="A202" t="s">
        <v>523</v>
      </c>
      <c r="B202" t="s">
        <v>524</v>
      </c>
    </row>
    <row r="203" spans="1:2" x14ac:dyDescent="0.45">
      <c r="A203" t="s">
        <v>525</v>
      </c>
      <c r="B203" t="s">
        <v>526</v>
      </c>
    </row>
    <row r="204" spans="1:2" x14ac:dyDescent="0.45">
      <c r="A204" t="s">
        <v>527</v>
      </c>
      <c r="B204" t="s">
        <v>528</v>
      </c>
    </row>
    <row r="205" spans="1:2" x14ac:dyDescent="0.45">
      <c r="A205" t="s">
        <v>529</v>
      </c>
      <c r="B205" t="s">
        <v>530</v>
      </c>
    </row>
    <row r="206" spans="1:2" x14ac:dyDescent="0.45">
      <c r="A206" t="s">
        <v>531</v>
      </c>
      <c r="B206" t="s">
        <v>532</v>
      </c>
    </row>
    <row r="207" spans="1:2" x14ac:dyDescent="0.45">
      <c r="A207" t="s">
        <v>533</v>
      </c>
      <c r="B207" t="s">
        <v>534</v>
      </c>
    </row>
    <row r="208" spans="1:2" x14ac:dyDescent="0.45">
      <c r="A208" t="s">
        <v>535</v>
      </c>
      <c r="B208" t="s">
        <v>536</v>
      </c>
    </row>
    <row r="209" spans="1:2" x14ac:dyDescent="0.45">
      <c r="A209" t="s">
        <v>537</v>
      </c>
      <c r="B209" t="s">
        <v>538</v>
      </c>
    </row>
    <row r="210" spans="1:2" x14ac:dyDescent="0.45">
      <c r="A210" t="s">
        <v>539</v>
      </c>
      <c r="B210" t="s">
        <v>540</v>
      </c>
    </row>
    <row r="211" spans="1:2" x14ac:dyDescent="0.45">
      <c r="A211" t="s">
        <v>541</v>
      </c>
      <c r="B211" t="s">
        <v>542</v>
      </c>
    </row>
    <row r="212" spans="1:2" x14ac:dyDescent="0.45">
      <c r="A212" t="s">
        <v>543</v>
      </c>
      <c r="B212" t="s">
        <v>544</v>
      </c>
    </row>
    <row r="213" spans="1:2" x14ac:dyDescent="0.45">
      <c r="A213" t="s">
        <v>545</v>
      </c>
      <c r="B213" t="s">
        <v>546</v>
      </c>
    </row>
    <row r="214" spans="1:2" x14ac:dyDescent="0.45">
      <c r="A214" t="s">
        <v>547</v>
      </c>
      <c r="B214" t="s">
        <v>548</v>
      </c>
    </row>
    <row r="215" spans="1:2" x14ac:dyDescent="0.45">
      <c r="A215" t="s">
        <v>549</v>
      </c>
      <c r="B215" t="s">
        <v>550</v>
      </c>
    </row>
    <row r="216" spans="1:2" x14ac:dyDescent="0.45">
      <c r="A216" t="s">
        <v>551</v>
      </c>
      <c r="B216" t="s">
        <v>552</v>
      </c>
    </row>
    <row r="217" spans="1:2" x14ac:dyDescent="0.45">
      <c r="A217" t="s">
        <v>553</v>
      </c>
      <c r="B217" t="s">
        <v>554</v>
      </c>
    </row>
    <row r="218" spans="1:2" x14ac:dyDescent="0.45">
      <c r="A218" t="s">
        <v>555</v>
      </c>
      <c r="B218" t="s">
        <v>556</v>
      </c>
    </row>
    <row r="219" spans="1:2" x14ac:dyDescent="0.45">
      <c r="A219" t="s">
        <v>557</v>
      </c>
      <c r="B219" t="s">
        <v>558</v>
      </c>
    </row>
    <row r="220" spans="1:2" x14ac:dyDescent="0.45">
      <c r="A220" t="s">
        <v>559</v>
      </c>
      <c r="B220" t="s">
        <v>560</v>
      </c>
    </row>
    <row r="221" spans="1:2" x14ac:dyDescent="0.45">
      <c r="A221" t="s">
        <v>561</v>
      </c>
      <c r="B221" t="s">
        <v>562</v>
      </c>
    </row>
    <row r="222" spans="1:2" x14ac:dyDescent="0.45">
      <c r="A222" t="s">
        <v>563</v>
      </c>
      <c r="B222" t="s">
        <v>564</v>
      </c>
    </row>
    <row r="223" spans="1:2" x14ac:dyDescent="0.45">
      <c r="A223" t="s">
        <v>565</v>
      </c>
      <c r="B223" t="s">
        <v>566</v>
      </c>
    </row>
    <row r="224" spans="1:2" x14ac:dyDescent="0.45">
      <c r="A224" t="s">
        <v>567</v>
      </c>
      <c r="B224" t="s">
        <v>568</v>
      </c>
    </row>
    <row r="225" spans="1:2" x14ac:dyDescent="0.45">
      <c r="A225" t="s">
        <v>569</v>
      </c>
      <c r="B225" t="s">
        <v>570</v>
      </c>
    </row>
    <row r="226" spans="1:2" x14ac:dyDescent="0.45">
      <c r="A226" t="s">
        <v>571</v>
      </c>
      <c r="B226" t="s">
        <v>572</v>
      </c>
    </row>
    <row r="227" spans="1:2" x14ac:dyDescent="0.45">
      <c r="A227" t="s">
        <v>573</v>
      </c>
      <c r="B227" t="s">
        <v>574</v>
      </c>
    </row>
    <row r="228" spans="1:2" x14ac:dyDescent="0.45">
      <c r="A228" t="s">
        <v>575</v>
      </c>
      <c r="B228" t="s">
        <v>576</v>
      </c>
    </row>
    <row r="229" spans="1:2" x14ac:dyDescent="0.45">
      <c r="A229" t="s">
        <v>577</v>
      </c>
      <c r="B229" t="s">
        <v>578</v>
      </c>
    </row>
    <row r="230" spans="1:2" x14ac:dyDescent="0.45">
      <c r="A230" t="s">
        <v>579</v>
      </c>
      <c r="B230" t="s">
        <v>580</v>
      </c>
    </row>
    <row r="231" spans="1:2" x14ac:dyDescent="0.45">
      <c r="A231" t="s">
        <v>581</v>
      </c>
      <c r="B231" t="s">
        <v>582</v>
      </c>
    </row>
    <row r="232" spans="1:2" x14ac:dyDescent="0.45">
      <c r="A232" t="s">
        <v>583</v>
      </c>
      <c r="B232" t="s">
        <v>584</v>
      </c>
    </row>
    <row r="233" spans="1:2" x14ac:dyDescent="0.45">
      <c r="A233" t="s">
        <v>585</v>
      </c>
      <c r="B233" t="s">
        <v>586</v>
      </c>
    </row>
    <row r="234" spans="1:2" x14ac:dyDescent="0.45">
      <c r="A234" t="s">
        <v>587</v>
      </c>
      <c r="B234" t="s">
        <v>588</v>
      </c>
    </row>
    <row r="235" spans="1:2" x14ac:dyDescent="0.45">
      <c r="A235" t="s">
        <v>589</v>
      </c>
      <c r="B235" t="s">
        <v>590</v>
      </c>
    </row>
    <row r="236" spans="1:2" x14ac:dyDescent="0.45">
      <c r="A236" t="s">
        <v>591</v>
      </c>
      <c r="B236" t="s">
        <v>592</v>
      </c>
    </row>
    <row r="237" spans="1:2" x14ac:dyDescent="0.45">
      <c r="A237" t="s">
        <v>593</v>
      </c>
      <c r="B237" t="s">
        <v>594</v>
      </c>
    </row>
    <row r="238" spans="1:2" x14ac:dyDescent="0.45">
      <c r="A238" t="s">
        <v>595</v>
      </c>
      <c r="B238" t="s">
        <v>596</v>
      </c>
    </row>
    <row r="239" spans="1:2" x14ac:dyDescent="0.45">
      <c r="A239" t="s">
        <v>597</v>
      </c>
      <c r="B239" t="s">
        <v>598</v>
      </c>
    </row>
    <row r="240" spans="1:2" x14ac:dyDescent="0.45">
      <c r="A240" t="s">
        <v>599</v>
      </c>
      <c r="B240" t="s">
        <v>600</v>
      </c>
    </row>
    <row r="241" spans="1:2" x14ac:dyDescent="0.45">
      <c r="A241" t="s">
        <v>601</v>
      </c>
      <c r="B241" t="s">
        <v>602</v>
      </c>
    </row>
    <row r="242" spans="1:2" x14ac:dyDescent="0.45">
      <c r="A242" t="s">
        <v>603</v>
      </c>
      <c r="B242" t="s">
        <v>604</v>
      </c>
    </row>
    <row r="243" spans="1:2" x14ac:dyDescent="0.45">
      <c r="A243" t="s">
        <v>605</v>
      </c>
      <c r="B243" t="s">
        <v>606</v>
      </c>
    </row>
    <row r="244" spans="1:2" x14ac:dyDescent="0.45">
      <c r="A244" t="s">
        <v>607</v>
      </c>
      <c r="B244" t="s">
        <v>608</v>
      </c>
    </row>
    <row r="245" spans="1:2" x14ac:dyDescent="0.45">
      <c r="A245" t="s">
        <v>609</v>
      </c>
      <c r="B245" t="s">
        <v>610</v>
      </c>
    </row>
    <row r="246" spans="1:2" x14ac:dyDescent="0.45">
      <c r="A246" t="s">
        <v>611</v>
      </c>
      <c r="B246" t="s">
        <v>612</v>
      </c>
    </row>
    <row r="247" spans="1:2" x14ac:dyDescent="0.45">
      <c r="A247" t="s">
        <v>613</v>
      </c>
      <c r="B247" t="s">
        <v>614</v>
      </c>
    </row>
    <row r="248" spans="1:2" x14ac:dyDescent="0.45">
      <c r="A248" t="s">
        <v>615</v>
      </c>
      <c r="B248" t="s">
        <v>616</v>
      </c>
    </row>
    <row r="249" spans="1:2" x14ac:dyDescent="0.45">
      <c r="A249" t="s">
        <v>617</v>
      </c>
      <c r="B249" t="s">
        <v>618</v>
      </c>
    </row>
    <row r="250" spans="1:2" x14ac:dyDescent="0.45">
      <c r="A250" t="s">
        <v>619</v>
      </c>
      <c r="B250" t="s">
        <v>620</v>
      </c>
    </row>
    <row r="251" spans="1:2" x14ac:dyDescent="0.45">
      <c r="A251" t="s">
        <v>621</v>
      </c>
      <c r="B251" t="s">
        <v>622</v>
      </c>
    </row>
    <row r="252" spans="1:2" x14ac:dyDescent="0.45">
      <c r="A252" t="s">
        <v>623</v>
      </c>
      <c r="B252" t="s">
        <v>624</v>
      </c>
    </row>
    <row r="253" spans="1:2" x14ac:dyDescent="0.45">
      <c r="A253" t="s">
        <v>625</v>
      </c>
      <c r="B253" t="s">
        <v>626</v>
      </c>
    </row>
    <row r="254" spans="1:2" x14ac:dyDescent="0.45">
      <c r="A254" t="s">
        <v>627</v>
      </c>
      <c r="B254" t="s">
        <v>628</v>
      </c>
    </row>
    <row r="255" spans="1:2" x14ac:dyDescent="0.45">
      <c r="A255" t="s">
        <v>629</v>
      </c>
      <c r="B255" t="s">
        <v>630</v>
      </c>
    </row>
    <row r="256" spans="1:2" x14ac:dyDescent="0.45">
      <c r="A256" t="s">
        <v>631</v>
      </c>
      <c r="B256" t="s">
        <v>632</v>
      </c>
    </row>
    <row r="257" spans="1:2" x14ac:dyDescent="0.45">
      <c r="A257" t="s">
        <v>633</v>
      </c>
      <c r="B257" t="s">
        <v>634</v>
      </c>
    </row>
    <row r="258" spans="1:2" x14ac:dyDescent="0.45">
      <c r="A258" t="s">
        <v>635</v>
      </c>
      <c r="B258" t="s">
        <v>636</v>
      </c>
    </row>
    <row r="259" spans="1:2" x14ac:dyDescent="0.45">
      <c r="A259" t="s">
        <v>637</v>
      </c>
      <c r="B259" t="s">
        <v>638</v>
      </c>
    </row>
    <row r="260" spans="1:2" x14ac:dyDescent="0.45">
      <c r="A260" t="s">
        <v>639</v>
      </c>
      <c r="B260" t="s">
        <v>640</v>
      </c>
    </row>
    <row r="261" spans="1:2" x14ac:dyDescent="0.45">
      <c r="A261" t="s">
        <v>641</v>
      </c>
      <c r="B261" t="s">
        <v>642</v>
      </c>
    </row>
    <row r="262" spans="1:2" x14ac:dyDescent="0.45">
      <c r="A262" t="s">
        <v>643</v>
      </c>
      <c r="B262" t="s">
        <v>644</v>
      </c>
    </row>
    <row r="263" spans="1:2" x14ac:dyDescent="0.45">
      <c r="A263" t="s">
        <v>645</v>
      </c>
      <c r="B263" t="s">
        <v>646</v>
      </c>
    </row>
    <row r="264" spans="1:2" x14ac:dyDescent="0.45">
      <c r="A264" t="s">
        <v>647</v>
      </c>
      <c r="B264" t="s">
        <v>648</v>
      </c>
    </row>
    <row r="265" spans="1:2" x14ac:dyDescent="0.45">
      <c r="A265" t="s">
        <v>649</v>
      </c>
      <c r="B265" t="s">
        <v>650</v>
      </c>
    </row>
    <row r="266" spans="1:2" x14ac:dyDescent="0.45">
      <c r="A266" t="s">
        <v>651</v>
      </c>
      <c r="B266" t="s">
        <v>652</v>
      </c>
    </row>
    <row r="267" spans="1:2" x14ac:dyDescent="0.45">
      <c r="A267" t="s">
        <v>653</v>
      </c>
      <c r="B267" t="s">
        <v>654</v>
      </c>
    </row>
    <row r="268" spans="1:2" x14ac:dyDescent="0.45">
      <c r="A268" t="s">
        <v>655</v>
      </c>
      <c r="B268" t="s">
        <v>656</v>
      </c>
    </row>
    <row r="269" spans="1:2" x14ac:dyDescent="0.45">
      <c r="A269" t="s">
        <v>657</v>
      </c>
      <c r="B269" t="s">
        <v>658</v>
      </c>
    </row>
    <row r="270" spans="1:2" x14ac:dyDescent="0.45">
      <c r="A270" t="s">
        <v>659</v>
      </c>
      <c r="B270" t="s">
        <v>660</v>
      </c>
    </row>
    <row r="271" spans="1:2" x14ac:dyDescent="0.45">
      <c r="A271" t="s">
        <v>661</v>
      </c>
      <c r="B271" t="s">
        <v>662</v>
      </c>
    </row>
    <row r="272" spans="1:2" x14ac:dyDescent="0.45">
      <c r="A272" t="s">
        <v>663</v>
      </c>
      <c r="B272" t="s">
        <v>664</v>
      </c>
    </row>
    <row r="273" spans="1:2" x14ac:dyDescent="0.45">
      <c r="A273" t="s">
        <v>665</v>
      </c>
      <c r="B273" t="s">
        <v>666</v>
      </c>
    </row>
    <row r="274" spans="1:2" x14ac:dyDescent="0.45">
      <c r="A274" t="s">
        <v>667</v>
      </c>
      <c r="B274" t="s">
        <v>668</v>
      </c>
    </row>
    <row r="275" spans="1:2" x14ac:dyDescent="0.45">
      <c r="A275" t="s">
        <v>669</v>
      </c>
      <c r="B275" t="s">
        <v>670</v>
      </c>
    </row>
    <row r="276" spans="1:2" x14ac:dyDescent="0.45">
      <c r="A276" t="s">
        <v>671</v>
      </c>
      <c r="B276" t="s">
        <v>672</v>
      </c>
    </row>
    <row r="277" spans="1:2" x14ac:dyDescent="0.45">
      <c r="A277" t="s">
        <v>673</v>
      </c>
      <c r="B277" t="s">
        <v>674</v>
      </c>
    </row>
    <row r="278" spans="1:2" x14ac:dyDescent="0.45">
      <c r="A278" t="s">
        <v>675</v>
      </c>
      <c r="B278" t="s">
        <v>676</v>
      </c>
    </row>
    <row r="279" spans="1:2" x14ac:dyDescent="0.45">
      <c r="A279" t="s">
        <v>677</v>
      </c>
      <c r="B279" t="s">
        <v>678</v>
      </c>
    </row>
    <row r="280" spans="1:2" x14ac:dyDescent="0.45">
      <c r="A280" t="s">
        <v>679</v>
      </c>
      <c r="B280" t="s">
        <v>680</v>
      </c>
    </row>
    <row r="281" spans="1:2" x14ac:dyDescent="0.45">
      <c r="A281" t="s">
        <v>681</v>
      </c>
      <c r="B281" t="s">
        <v>682</v>
      </c>
    </row>
    <row r="282" spans="1:2" x14ac:dyDescent="0.45">
      <c r="A282" t="s">
        <v>683</v>
      </c>
      <c r="B282" t="s">
        <v>684</v>
      </c>
    </row>
    <row r="283" spans="1:2" x14ac:dyDescent="0.45">
      <c r="A283" t="s">
        <v>685</v>
      </c>
      <c r="B283" t="s">
        <v>686</v>
      </c>
    </row>
    <row r="284" spans="1:2" x14ac:dyDescent="0.45">
      <c r="A284" t="s">
        <v>687</v>
      </c>
      <c r="B284" t="s">
        <v>688</v>
      </c>
    </row>
    <row r="285" spans="1:2" x14ac:dyDescent="0.45">
      <c r="A285" t="s">
        <v>689</v>
      </c>
      <c r="B285" t="s">
        <v>690</v>
      </c>
    </row>
    <row r="286" spans="1:2" x14ac:dyDescent="0.45">
      <c r="A286" t="s">
        <v>691</v>
      </c>
      <c r="B286" t="s">
        <v>692</v>
      </c>
    </row>
    <row r="287" spans="1:2" x14ac:dyDescent="0.45">
      <c r="A287" t="s">
        <v>693</v>
      </c>
      <c r="B287" t="s">
        <v>694</v>
      </c>
    </row>
    <row r="288" spans="1:2" x14ac:dyDescent="0.45">
      <c r="A288" t="s">
        <v>695</v>
      </c>
      <c r="B288" t="s">
        <v>696</v>
      </c>
    </row>
    <row r="289" spans="1:2" x14ac:dyDescent="0.45">
      <c r="A289" t="s">
        <v>697</v>
      </c>
      <c r="B289" t="s">
        <v>698</v>
      </c>
    </row>
    <row r="290" spans="1:2" x14ac:dyDescent="0.45">
      <c r="A290" t="s">
        <v>699</v>
      </c>
      <c r="B290" t="s">
        <v>700</v>
      </c>
    </row>
    <row r="291" spans="1:2" x14ac:dyDescent="0.45">
      <c r="A291" t="s">
        <v>701</v>
      </c>
      <c r="B291" t="s">
        <v>702</v>
      </c>
    </row>
    <row r="292" spans="1:2" x14ac:dyDescent="0.45">
      <c r="A292" t="s">
        <v>703</v>
      </c>
      <c r="B292" t="s">
        <v>704</v>
      </c>
    </row>
    <row r="293" spans="1:2" x14ac:dyDescent="0.45">
      <c r="A293" t="s">
        <v>705</v>
      </c>
      <c r="B293" t="s">
        <v>706</v>
      </c>
    </row>
    <row r="294" spans="1:2" x14ac:dyDescent="0.45">
      <c r="A294" t="s">
        <v>707</v>
      </c>
      <c r="B294" t="s">
        <v>708</v>
      </c>
    </row>
    <row r="295" spans="1:2" x14ac:dyDescent="0.45">
      <c r="A295" t="s">
        <v>709</v>
      </c>
      <c r="B295" t="s">
        <v>710</v>
      </c>
    </row>
    <row r="296" spans="1:2" x14ac:dyDescent="0.45">
      <c r="A296" t="s">
        <v>711</v>
      </c>
      <c r="B296" t="s">
        <v>712</v>
      </c>
    </row>
    <row r="297" spans="1:2" x14ac:dyDescent="0.45">
      <c r="A297" t="s">
        <v>713</v>
      </c>
      <c r="B297" t="s">
        <v>714</v>
      </c>
    </row>
    <row r="298" spans="1:2" x14ac:dyDescent="0.45">
      <c r="A298" t="s">
        <v>715</v>
      </c>
      <c r="B298" t="s">
        <v>716</v>
      </c>
    </row>
    <row r="299" spans="1:2" x14ac:dyDescent="0.45">
      <c r="A299" t="s">
        <v>717</v>
      </c>
      <c r="B299" t="s">
        <v>718</v>
      </c>
    </row>
    <row r="300" spans="1:2" x14ac:dyDescent="0.45">
      <c r="A300" t="s">
        <v>719</v>
      </c>
      <c r="B300" t="s">
        <v>720</v>
      </c>
    </row>
    <row r="301" spans="1:2" x14ac:dyDescent="0.45">
      <c r="A301" t="s">
        <v>721</v>
      </c>
      <c r="B301" t="s">
        <v>722</v>
      </c>
    </row>
    <row r="302" spans="1:2" x14ac:dyDescent="0.45">
      <c r="A302" t="s">
        <v>723</v>
      </c>
      <c r="B302" t="s">
        <v>724</v>
      </c>
    </row>
    <row r="303" spans="1:2" x14ac:dyDescent="0.45">
      <c r="A303" t="s">
        <v>725</v>
      </c>
      <c r="B303" t="s">
        <v>726</v>
      </c>
    </row>
    <row r="304" spans="1:2" x14ac:dyDescent="0.45">
      <c r="A304" t="s">
        <v>727</v>
      </c>
      <c r="B304" t="s">
        <v>728</v>
      </c>
    </row>
    <row r="305" spans="1:2" x14ac:dyDescent="0.45">
      <c r="A305" t="s">
        <v>729</v>
      </c>
      <c r="B305" t="s">
        <v>730</v>
      </c>
    </row>
    <row r="306" spans="1:2" x14ac:dyDescent="0.45">
      <c r="A306" t="s">
        <v>731</v>
      </c>
      <c r="B306" t="s">
        <v>732</v>
      </c>
    </row>
    <row r="307" spans="1:2" x14ac:dyDescent="0.45">
      <c r="A307" t="s">
        <v>733</v>
      </c>
      <c r="B307" t="s">
        <v>734</v>
      </c>
    </row>
    <row r="308" spans="1:2" x14ac:dyDescent="0.45">
      <c r="A308" t="s">
        <v>735</v>
      </c>
      <c r="B308" t="s">
        <v>736</v>
      </c>
    </row>
    <row r="309" spans="1:2" x14ac:dyDescent="0.45">
      <c r="A309" t="s">
        <v>737</v>
      </c>
      <c r="B309" t="s">
        <v>738</v>
      </c>
    </row>
    <row r="310" spans="1:2" x14ac:dyDescent="0.45">
      <c r="A310" t="s">
        <v>739</v>
      </c>
      <c r="B310" t="s">
        <v>740</v>
      </c>
    </row>
    <row r="311" spans="1:2" x14ac:dyDescent="0.45">
      <c r="A311" t="s">
        <v>741</v>
      </c>
      <c r="B311" t="s">
        <v>742</v>
      </c>
    </row>
    <row r="312" spans="1:2" x14ac:dyDescent="0.45">
      <c r="A312" t="s">
        <v>743</v>
      </c>
      <c r="B312" t="s">
        <v>744</v>
      </c>
    </row>
    <row r="313" spans="1:2" x14ac:dyDescent="0.45">
      <c r="A313" t="s">
        <v>745</v>
      </c>
      <c r="B313" t="s">
        <v>746</v>
      </c>
    </row>
    <row r="314" spans="1:2" x14ac:dyDescent="0.45">
      <c r="A314" t="s">
        <v>747</v>
      </c>
      <c r="B314" t="s">
        <v>748</v>
      </c>
    </row>
    <row r="315" spans="1:2" x14ac:dyDescent="0.45">
      <c r="A315" t="s">
        <v>749</v>
      </c>
      <c r="B315" t="s">
        <v>750</v>
      </c>
    </row>
    <row r="316" spans="1:2" x14ac:dyDescent="0.45">
      <c r="A316" t="s">
        <v>751</v>
      </c>
      <c r="B316" t="s">
        <v>752</v>
      </c>
    </row>
    <row r="317" spans="1:2" x14ac:dyDescent="0.45">
      <c r="A317" t="s">
        <v>753</v>
      </c>
      <c r="B317" t="s">
        <v>754</v>
      </c>
    </row>
    <row r="318" spans="1:2" x14ac:dyDescent="0.45">
      <c r="A318" t="s">
        <v>755</v>
      </c>
      <c r="B318" t="s">
        <v>756</v>
      </c>
    </row>
    <row r="319" spans="1:2" x14ac:dyDescent="0.45">
      <c r="A319" t="s">
        <v>757</v>
      </c>
      <c r="B319" t="s">
        <v>758</v>
      </c>
    </row>
    <row r="320" spans="1:2" x14ac:dyDescent="0.45">
      <c r="A320" t="s">
        <v>759</v>
      </c>
      <c r="B320" t="s">
        <v>760</v>
      </c>
    </row>
    <row r="321" spans="1:2" x14ac:dyDescent="0.45">
      <c r="A321" t="s">
        <v>761</v>
      </c>
      <c r="B321" t="s">
        <v>762</v>
      </c>
    </row>
    <row r="322" spans="1:2" x14ac:dyDescent="0.45">
      <c r="A322" t="s">
        <v>763</v>
      </c>
      <c r="B322" t="s">
        <v>764</v>
      </c>
    </row>
    <row r="323" spans="1:2" x14ac:dyDescent="0.45">
      <c r="A323" t="s">
        <v>765</v>
      </c>
      <c r="B323" t="s">
        <v>766</v>
      </c>
    </row>
    <row r="324" spans="1:2" x14ac:dyDescent="0.45">
      <c r="A324" t="s">
        <v>767</v>
      </c>
      <c r="B324" t="s">
        <v>768</v>
      </c>
    </row>
    <row r="325" spans="1:2" x14ac:dyDescent="0.45">
      <c r="A325" t="s">
        <v>769</v>
      </c>
      <c r="B325" t="s">
        <v>770</v>
      </c>
    </row>
    <row r="326" spans="1:2" x14ac:dyDescent="0.45">
      <c r="A326" t="s">
        <v>771</v>
      </c>
      <c r="B326" t="s">
        <v>772</v>
      </c>
    </row>
    <row r="327" spans="1:2" x14ac:dyDescent="0.45">
      <c r="A327" t="s">
        <v>773</v>
      </c>
      <c r="B327" t="s">
        <v>774</v>
      </c>
    </row>
    <row r="328" spans="1:2" x14ac:dyDescent="0.45">
      <c r="A328" t="s">
        <v>775</v>
      </c>
      <c r="B328" t="s">
        <v>776</v>
      </c>
    </row>
    <row r="329" spans="1:2" x14ac:dyDescent="0.45">
      <c r="A329" t="s">
        <v>777</v>
      </c>
      <c r="B329" t="s">
        <v>778</v>
      </c>
    </row>
    <row r="330" spans="1:2" x14ac:dyDescent="0.45">
      <c r="A330" t="s">
        <v>779</v>
      </c>
      <c r="B330" t="s">
        <v>780</v>
      </c>
    </row>
    <row r="331" spans="1:2" x14ac:dyDescent="0.45">
      <c r="A331" t="s">
        <v>781</v>
      </c>
      <c r="B331" t="s">
        <v>782</v>
      </c>
    </row>
    <row r="332" spans="1:2" x14ac:dyDescent="0.45">
      <c r="A332" t="s">
        <v>783</v>
      </c>
      <c r="B332" t="s">
        <v>784</v>
      </c>
    </row>
    <row r="333" spans="1:2" x14ac:dyDescent="0.45">
      <c r="A333" t="s">
        <v>785</v>
      </c>
      <c r="B333" t="s">
        <v>786</v>
      </c>
    </row>
    <row r="334" spans="1:2" x14ac:dyDescent="0.45">
      <c r="A334" t="s">
        <v>787</v>
      </c>
      <c r="B334" t="s">
        <v>788</v>
      </c>
    </row>
    <row r="335" spans="1:2" x14ac:dyDescent="0.45">
      <c r="A335" t="s">
        <v>789</v>
      </c>
      <c r="B335" t="s">
        <v>790</v>
      </c>
    </row>
    <row r="336" spans="1:2" x14ac:dyDescent="0.45">
      <c r="A336" t="s">
        <v>791</v>
      </c>
      <c r="B336" t="s">
        <v>792</v>
      </c>
    </row>
    <row r="337" spans="1:2" x14ac:dyDescent="0.45">
      <c r="A337" t="s">
        <v>793</v>
      </c>
      <c r="B337" t="s">
        <v>794</v>
      </c>
    </row>
    <row r="338" spans="1:2" x14ac:dyDescent="0.45">
      <c r="A338" t="s">
        <v>795</v>
      </c>
      <c r="B338" t="s">
        <v>796</v>
      </c>
    </row>
    <row r="339" spans="1:2" x14ac:dyDescent="0.45">
      <c r="A339" t="s">
        <v>797</v>
      </c>
      <c r="B339" t="s">
        <v>798</v>
      </c>
    </row>
    <row r="340" spans="1:2" x14ac:dyDescent="0.45">
      <c r="A340" t="s">
        <v>799</v>
      </c>
      <c r="B340" t="s">
        <v>800</v>
      </c>
    </row>
    <row r="341" spans="1:2" x14ac:dyDescent="0.45">
      <c r="A341" t="s">
        <v>801</v>
      </c>
      <c r="B341" t="s">
        <v>802</v>
      </c>
    </row>
    <row r="342" spans="1:2" x14ac:dyDescent="0.45">
      <c r="A342" t="s">
        <v>803</v>
      </c>
      <c r="B342" t="s">
        <v>804</v>
      </c>
    </row>
    <row r="343" spans="1:2" x14ac:dyDescent="0.45">
      <c r="A343" t="s">
        <v>805</v>
      </c>
      <c r="B343" t="s">
        <v>806</v>
      </c>
    </row>
    <row r="344" spans="1:2" x14ac:dyDescent="0.45">
      <c r="A344" t="s">
        <v>807</v>
      </c>
      <c r="B344" t="s">
        <v>808</v>
      </c>
    </row>
    <row r="345" spans="1:2" x14ac:dyDescent="0.45">
      <c r="A345" t="s">
        <v>809</v>
      </c>
      <c r="B345" t="s">
        <v>810</v>
      </c>
    </row>
    <row r="346" spans="1:2" x14ac:dyDescent="0.45">
      <c r="A346" t="s">
        <v>811</v>
      </c>
      <c r="B346" t="s">
        <v>812</v>
      </c>
    </row>
    <row r="347" spans="1:2" x14ac:dyDescent="0.45">
      <c r="A347" t="s">
        <v>813</v>
      </c>
      <c r="B347" t="s">
        <v>814</v>
      </c>
    </row>
    <row r="348" spans="1:2" x14ac:dyDescent="0.45">
      <c r="A348" t="s">
        <v>815</v>
      </c>
      <c r="B348" t="s">
        <v>816</v>
      </c>
    </row>
    <row r="349" spans="1:2" x14ac:dyDescent="0.45">
      <c r="A349" t="s">
        <v>817</v>
      </c>
      <c r="B349" t="s">
        <v>818</v>
      </c>
    </row>
    <row r="350" spans="1:2" x14ac:dyDescent="0.45">
      <c r="A350" t="s">
        <v>819</v>
      </c>
      <c r="B350" t="s">
        <v>820</v>
      </c>
    </row>
    <row r="351" spans="1:2" x14ac:dyDescent="0.45">
      <c r="A351" t="s">
        <v>821</v>
      </c>
      <c r="B351" t="s">
        <v>822</v>
      </c>
    </row>
    <row r="352" spans="1:2" x14ac:dyDescent="0.45">
      <c r="A352" t="s">
        <v>823</v>
      </c>
      <c r="B352" t="s">
        <v>824</v>
      </c>
    </row>
    <row r="353" spans="1:2" x14ac:dyDescent="0.45">
      <c r="A353" t="s">
        <v>825</v>
      </c>
      <c r="B353" t="s">
        <v>826</v>
      </c>
    </row>
    <row r="354" spans="1:2" x14ac:dyDescent="0.45">
      <c r="A354" t="s">
        <v>827</v>
      </c>
      <c r="B354" t="s">
        <v>828</v>
      </c>
    </row>
    <row r="355" spans="1:2" x14ac:dyDescent="0.45">
      <c r="A355" t="s">
        <v>829</v>
      </c>
      <c r="B355" t="s">
        <v>830</v>
      </c>
    </row>
    <row r="356" spans="1:2" x14ac:dyDescent="0.45">
      <c r="A356" t="s">
        <v>831</v>
      </c>
      <c r="B356" t="s">
        <v>832</v>
      </c>
    </row>
    <row r="357" spans="1:2" x14ac:dyDescent="0.45">
      <c r="A357" t="s">
        <v>833</v>
      </c>
      <c r="B357" t="s">
        <v>834</v>
      </c>
    </row>
    <row r="358" spans="1:2" x14ac:dyDescent="0.45">
      <c r="A358" t="s">
        <v>835</v>
      </c>
      <c r="B358" t="s">
        <v>836</v>
      </c>
    </row>
    <row r="359" spans="1:2" x14ac:dyDescent="0.45">
      <c r="A359" t="s">
        <v>837</v>
      </c>
      <c r="B359" t="s">
        <v>838</v>
      </c>
    </row>
    <row r="360" spans="1:2" x14ac:dyDescent="0.45">
      <c r="A360" t="s">
        <v>839</v>
      </c>
      <c r="B360" t="s">
        <v>840</v>
      </c>
    </row>
    <row r="361" spans="1:2" x14ac:dyDescent="0.45">
      <c r="A361" t="s">
        <v>841</v>
      </c>
      <c r="B361" t="s">
        <v>842</v>
      </c>
    </row>
    <row r="362" spans="1:2" x14ac:dyDescent="0.45">
      <c r="A362" t="s">
        <v>843</v>
      </c>
      <c r="B362" t="s">
        <v>844</v>
      </c>
    </row>
    <row r="363" spans="1:2" x14ac:dyDescent="0.45">
      <c r="A363" t="s">
        <v>845</v>
      </c>
      <c r="B363" t="s">
        <v>846</v>
      </c>
    </row>
    <row r="364" spans="1:2" x14ac:dyDescent="0.45">
      <c r="A364" t="s">
        <v>847</v>
      </c>
      <c r="B364" t="s">
        <v>848</v>
      </c>
    </row>
    <row r="365" spans="1:2" x14ac:dyDescent="0.45">
      <c r="A365" t="s">
        <v>849</v>
      </c>
      <c r="B365" t="s">
        <v>850</v>
      </c>
    </row>
    <row r="366" spans="1:2" x14ac:dyDescent="0.45">
      <c r="A366" t="s">
        <v>851</v>
      </c>
      <c r="B366" t="s">
        <v>852</v>
      </c>
    </row>
    <row r="367" spans="1:2" x14ac:dyDescent="0.45">
      <c r="A367" t="s">
        <v>853</v>
      </c>
      <c r="B367" t="s">
        <v>854</v>
      </c>
    </row>
    <row r="368" spans="1:2" x14ac:dyDescent="0.45">
      <c r="A368" t="s">
        <v>855</v>
      </c>
      <c r="B368" t="s">
        <v>856</v>
      </c>
    </row>
    <row r="369" spans="1:2" x14ac:dyDescent="0.45">
      <c r="A369" t="s">
        <v>857</v>
      </c>
      <c r="B369" t="s">
        <v>858</v>
      </c>
    </row>
    <row r="370" spans="1:2" x14ac:dyDescent="0.45">
      <c r="A370" t="s">
        <v>859</v>
      </c>
      <c r="B370" t="s">
        <v>860</v>
      </c>
    </row>
    <row r="371" spans="1:2" x14ac:dyDescent="0.45">
      <c r="A371" t="s">
        <v>861</v>
      </c>
      <c r="B371" t="s">
        <v>862</v>
      </c>
    </row>
    <row r="372" spans="1:2" x14ac:dyDescent="0.45">
      <c r="A372" t="s">
        <v>863</v>
      </c>
      <c r="B372" t="s">
        <v>864</v>
      </c>
    </row>
    <row r="373" spans="1:2" x14ac:dyDescent="0.45">
      <c r="A373" t="s">
        <v>865</v>
      </c>
      <c r="B373" t="s">
        <v>866</v>
      </c>
    </row>
    <row r="374" spans="1:2" x14ac:dyDescent="0.45">
      <c r="A374" t="s">
        <v>867</v>
      </c>
      <c r="B374" t="s">
        <v>868</v>
      </c>
    </row>
    <row r="375" spans="1:2" x14ac:dyDescent="0.45">
      <c r="A375" t="s">
        <v>869</v>
      </c>
      <c r="B375" t="s">
        <v>870</v>
      </c>
    </row>
    <row r="376" spans="1:2" x14ac:dyDescent="0.45">
      <c r="A376" t="s">
        <v>871</v>
      </c>
      <c r="B376" t="s">
        <v>872</v>
      </c>
    </row>
    <row r="377" spans="1:2" x14ac:dyDescent="0.45">
      <c r="A377" t="s">
        <v>873</v>
      </c>
      <c r="B377" t="s">
        <v>874</v>
      </c>
    </row>
    <row r="378" spans="1:2" x14ac:dyDescent="0.45">
      <c r="A378" t="s">
        <v>875</v>
      </c>
      <c r="B378" t="s">
        <v>876</v>
      </c>
    </row>
    <row r="379" spans="1:2" x14ac:dyDescent="0.45">
      <c r="A379" t="s">
        <v>877</v>
      </c>
      <c r="B379" t="s">
        <v>878</v>
      </c>
    </row>
    <row r="380" spans="1:2" x14ac:dyDescent="0.45">
      <c r="A380" t="s">
        <v>879</v>
      </c>
      <c r="B380" t="s">
        <v>880</v>
      </c>
    </row>
    <row r="381" spans="1:2" x14ac:dyDescent="0.45">
      <c r="A381" t="s">
        <v>881</v>
      </c>
      <c r="B381" t="s">
        <v>882</v>
      </c>
    </row>
    <row r="382" spans="1:2" x14ac:dyDescent="0.45">
      <c r="A382" t="s">
        <v>883</v>
      </c>
      <c r="B382" t="s">
        <v>884</v>
      </c>
    </row>
    <row r="383" spans="1:2" x14ac:dyDescent="0.45">
      <c r="A383" t="s">
        <v>885</v>
      </c>
      <c r="B383" t="s">
        <v>886</v>
      </c>
    </row>
    <row r="384" spans="1:2" x14ac:dyDescent="0.45">
      <c r="A384" t="s">
        <v>887</v>
      </c>
      <c r="B384" t="s">
        <v>888</v>
      </c>
    </row>
    <row r="385" spans="1:2" x14ac:dyDescent="0.45">
      <c r="A385" t="s">
        <v>889</v>
      </c>
      <c r="B385" t="s">
        <v>890</v>
      </c>
    </row>
    <row r="386" spans="1:2" x14ac:dyDescent="0.45">
      <c r="A386" t="s">
        <v>891</v>
      </c>
      <c r="B386" t="s">
        <v>892</v>
      </c>
    </row>
    <row r="387" spans="1:2" x14ac:dyDescent="0.45">
      <c r="A387" t="s">
        <v>893</v>
      </c>
      <c r="B387" t="s">
        <v>894</v>
      </c>
    </row>
    <row r="388" spans="1:2" x14ac:dyDescent="0.45">
      <c r="A388" t="s">
        <v>895</v>
      </c>
      <c r="B388" t="s">
        <v>896</v>
      </c>
    </row>
    <row r="389" spans="1:2" x14ac:dyDescent="0.45">
      <c r="A389" t="s">
        <v>897</v>
      </c>
      <c r="B389" t="s">
        <v>898</v>
      </c>
    </row>
    <row r="390" spans="1:2" x14ac:dyDescent="0.45">
      <c r="A390" t="s">
        <v>899</v>
      </c>
      <c r="B390" t="s">
        <v>900</v>
      </c>
    </row>
    <row r="391" spans="1:2" x14ac:dyDescent="0.45">
      <c r="A391" t="s">
        <v>901</v>
      </c>
      <c r="B391" t="s">
        <v>902</v>
      </c>
    </row>
    <row r="392" spans="1:2" x14ac:dyDescent="0.45">
      <c r="A392" t="s">
        <v>903</v>
      </c>
      <c r="B392" t="s">
        <v>904</v>
      </c>
    </row>
    <row r="393" spans="1:2" x14ac:dyDescent="0.45">
      <c r="A393" t="s">
        <v>905</v>
      </c>
      <c r="B393" t="s">
        <v>906</v>
      </c>
    </row>
    <row r="394" spans="1:2" x14ac:dyDescent="0.45">
      <c r="A394" t="s">
        <v>907</v>
      </c>
      <c r="B394" t="s">
        <v>908</v>
      </c>
    </row>
    <row r="395" spans="1:2" x14ac:dyDescent="0.45">
      <c r="A395" t="s">
        <v>909</v>
      </c>
      <c r="B395" t="s">
        <v>910</v>
      </c>
    </row>
    <row r="396" spans="1:2" x14ac:dyDescent="0.45">
      <c r="A396" t="s">
        <v>911</v>
      </c>
      <c r="B396" t="s">
        <v>912</v>
      </c>
    </row>
    <row r="397" spans="1:2" x14ac:dyDescent="0.45">
      <c r="A397" t="s">
        <v>913</v>
      </c>
      <c r="B397" t="s">
        <v>914</v>
      </c>
    </row>
    <row r="398" spans="1:2" x14ac:dyDescent="0.45">
      <c r="A398" t="s">
        <v>915</v>
      </c>
      <c r="B398" t="s">
        <v>916</v>
      </c>
    </row>
    <row r="399" spans="1:2" x14ac:dyDescent="0.45">
      <c r="A399" t="s">
        <v>917</v>
      </c>
      <c r="B399" t="s">
        <v>918</v>
      </c>
    </row>
    <row r="400" spans="1:2" x14ac:dyDescent="0.45">
      <c r="A400" t="s">
        <v>919</v>
      </c>
      <c r="B400" t="s">
        <v>920</v>
      </c>
    </row>
    <row r="401" spans="1:2" x14ac:dyDescent="0.45">
      <c r="A401" t="s">
        <v>921</v>
      </c>
      <c r="B401" t="s">
        <v>922</v>
      </c>
    </row>
    <row r="402" spans="1:2" x14ac:dyDescent="0.45">
      <c r="A402" t="s">
        <v>923</v>
      </c>
      <c r="B402" t="s">
        <v>924</v>
      </c>
    </row>
    <row r="403" spans="1:2" x14ac:dyDescent="0.45">
      <c r="A403" t="s">
        <v>925</v>
      </c>
      <c r="B403" t="s">
        <v>926</v>
      </c>
    </row>
    <row r="404" spans="1:2" x14ac:dyDescent="0.45">
      <c r="A404" t="s">
        <v>927</v>
      </c>
      <c r="B404" t="s">
        <v>928</v>
      </c>
    </row>
    <row r="405" spans="1:2" x14ac:dyDescent="0.45">
      <c r="A405" t="s">
        <v>929</v>
      </c>
      <c r="B405" t="s">
        <v>930</v>
      </c>
    </row>
    <row r="406" spans="1:2" x14ac:dyDescent="0.45">
      <c r="A406" t="s">
        <v>931</v>
      </c>
      <c r="B406" t="s">
        <v>932</v>
      </c>
    </row>
    <row r="407" spans="1:2" x14ac:dyDescent="0.45">
      <c r="A407" t="s">
        <v>933</v>
      </c>
      <c r="B407" t="s">
        <v>934</v>
      </c>
    </row>
    <row r="408" spans="1:2" x14ac:dyDescent="0.45">
      <c r="A408" t="s">
        <v>935</v>
      </c>
      <c r="B408" t="s">
        <v>936</v>
      </c>
    </row>
    <row r="409" spans="1:2" x14ac:dyDescent="0.45">
      <c r="A409" t="s">
        <v>937</v>
      </c>
      <c r="B409" t="s">
        <v>938</v>
      </c>
    </row>
    <row r="410" spans="1:2" x14ac:dyDescent="0.45">
      <c r="A410" t="s">
        <v>939</v>
      </c>
      <c r="B410" t="s">
        <v>940</v>
      </c>
    </row>
    <row r="411" spans="1:2" x14ac:dyDescent="0.45">
      <c r="A411" t="s">
        <v>941</v>
      </c>
      <c r="B411" t="s">
        <v>942</v>
      </c>
    </row>
    <row r="412" spans="1:2" x14ac:dyDescent="0.45">
      <c r="A412" t="s">
        <v>943</v>
      </c>
      <c r="B412" t="s">
        <v>944</v>
      </c>
    </row>
    <row r="413" spans="1:2" x14ac:dyDescent="0.45">
      <c r="A413" t="s">
        <v>945</v>
      </c>
      <c r="B413" t="s">
        <v>946</v>
      </c>
    </row>
    <row r="414" spans="1:2" x14ac:dyDescent="0.45">
      <c r="A414" t="s">
        <v>947</v>
      </c>
      <c r="B414" t="s">
        <v>948</v>
      </c>
    </row>
    <row r="415" spans="1:2" x14ac:dyDescent="0.45">
      <c r="A415" t="s">
        <v>949</v>
      </c>
      <c r="B415" t="s">
        <v>950</v>
      </c>
    </row>
    <row r="416" spans="1:2" x14ac:dyDescent="0.45">
      <c r="A416" t="s">
        <v>951</v>
      </c>
      <c r="B416" t="s">
        <v>952</v>
      </c>
    </row>
    <row r="417" spans="1:2" x14ac:dyDescent="0.45">
      <c r="A417" t="s">
        <v>953</v>
      </c>
      <c r="B417" t="s">
        <v>954</v>
      </c>
    </row>
    <row r="418" spans="1:2" x14ac:dyDescent="0.45">
      <c r="A418" t="s">
        <v>955</v>
      </c>
      <c r="B418" t="s">
        <v>956</v>
      </c>
    </row>
    <row r="419" spans="1:2" x14ac:dyDescent="0.45">
      <c r="A419" t="s">
        <v>957</v>
      </c>
      <c r="B419" t="s">
        <v>958</v>
      </c>
    </row>
    <row r="420" spans="1:2" x14ac:dyDescent="0.45">
      <c r="A420" t="s">
        <v>959</v>
      </c>
      <c r="B420" t="s">
        <v>960</v>
      </c>
    </row>
    <row r="421" spans="1:2" x14ac:dyDescent="0.45">
      <c r="A421" t="s">
        <v>961</v>
      </c>
      <c r="B421" t="s">
        <v>962</v>
      </c>
    </row>
    <row r="422" spans="1:2" x14ac:dyDescent="0.45">
      <c r="A422" t="s">
        <v>963</v>
      </c>
      <c r="B422" t="s">
        <v>964</v>
      </c>
    </row>
    <row r="423" spans="1:2" x14ac:dyDescent="0.45">
      <c r="A423" t="s">
        <v>965</v>
      </c>
      <c r="B423" t="s">
        <v>966</v>
      </c>
    </row>
    <row r="424" spans="1:2" x14ac:dyDescent="0.45">
      <c r="A424" t="s">
        <v>967</v>
      </c>
      <c r="B424" t="s">
        <v>968</v>
      </c>
    </row>
    <row r="425" spans="1:2" x14ac:dyDescent="0.45">
      <c r="A425" t="s">
        <v>969</v>
      </c>
      <c r="B425" t="s">
        <v>970</v>
      </c>
    </row>
    <row r="426" spans="1:2" x14ac:dyDescent="0.45">
      <c r="A426" t="s">
        <v>971</v>
      </c>
      <c r="B426" t="s">
        <v>972</v>
      </c>
    </row>
    <row r="427" spans="1:2" x14ac:dyDescent="0.45">
      <c r="A427" t="s">
        <v>973</v>
      </c>
      <c r="B427" t="s">
        <v>974</v>
      </c>
    </row>
    <row r="428" spans="1:2" x14ac:dyDescent="0.45">
      <c r="A428" t="s">
        <v>975</v>
      </c>
      <c r="B428" t="s">
        <v>976</v>
      </c>
    </row>
    <row r="429" spans="1:2" x14ac:dyDescent="0.45">
      <c r="A429" t="s">
        <v>977</v>
      </c>
      <c r="B429" t="s">
        <v>978</v>
      </c>
    </row>
    <row r="430" spans="1:2" x14ac:dyDescent="0.45">
      <c r="A430" t="s">
        <v>979</v>
      </c>
      <c r="B430" t="s">
        <v>980</v>
      </c>
    </row>
    <row r="431" spans="1:2" x14ac:dyDescent="0.45">
      <c r="A431" t="s">
        <v>981</v>
      </c>
      <c r="B431" t="s">
        <v>982</v>
      </c>
    </row>
    <row r="432" spans="1:2" x14ac:dyDescent="0.45">
      <c r="A432" t="s">
        <v>983</v>
      </c>
      <c r="B432" t="s">
        <v>984</v>
      </c>
    </row>
    <row r="433" spans="1:2" x14ac:dyDescent="0.45">
      <c r="A433" t="s">
        <v>985</v>
      </c>
      <c r="B433" t="s">
        <v>986</v>
      </c>
    </row>
    <row r="434" spans="1:2" x14ac:dyDescent="0.45">
      <c r="A434" t="s">
        <v>987</v>
      </c>
      <c r="B434" t="s">
        <v>988</v>
      </c>
    </row>
    <row r="435" spans="1:2" x14ac:dyDescent="0.45">
      <c r="A435" t="s">
        <v>989</v>
      </c>
      <c r="B435" t="s">
        <v>990</v>
      </c>
    </row>
    <row r="436" spans="1:2" x14ac:dyDescent="0.45">
      <c r="A436" t="s">
        <v>991</v>
      </c>
      <c r="B436" t="s">
        <v>992</v>
      </c>
    </row>
    <row r="437" spans="1:2" x14ac:dyDescent="0.45">
      <c r="A437" t="s">
        <v>993</v>
      </c>
      <c r="B437" t="s">
        <v>994</v>
      </c>
    </row>
    <row r="438" spans="1:2" x14ac:dyDescent="0.45">
      <c r="A438" t="s">
        <v>995</v>
      </c>
      <c r="B438" t="s">
        <v>996</v>
      </c>
    </row>
    <row r="439" spans="1:2" x14ac:dyDescent="0.45">
      <c r="A439" t="s">
        <v>997</v>
      </c>
      <c r="B439" t="s">
        <v>998</v>
      </c>
    </row>
    <row r="440" spans="1:2" x14ac:dyDescent="0.45">
      <c r="A440" t="s">
        <v>999</v>
      </c>
      <c r="B440" t="s">
        <v>1000</v>
      </c>
    </row>
    <row r="441" spans="1:2" x14ac:dyDescent="0.45">
      <c r="A441" t="s">
        <v>1001</v>
      </c>
      <c r="B441" t="s">
        <v>1002</v>
      </c>
    </row>
    <row r="442" spans="1:2" x14ac:dyDescent="0.45">
      <c r="A442" t="s">
        <v>1003</v>
      </c>
      <c r="B442" t="s">
        <v>1004</v>
      </c>
    </row>
    <row r="443" spans="1:2" x14ac:dyDescent="0.45">
      <c r="A443" t="s">
        <v>1005</v>
      </c>
      <c r="B443" t="s">
        <v>1006</v>
      </c>
    </row>
    <row r="444" spans="1:2" x14ac:dyDescent="0.45">
      <c r="A444" t="s">
        <v>1007</v>
      </c>
      <c r="B444" t="s">
        <v>1008</v>
      </c>
    </row>
    <row r="445" spans="1:2" x14ac:dyDescent="0.45">
      <c r="A445" t="s">
        <v>1009</v>
      </c>
      <c r="B445" t="s">
        <v>1010</v>
      </c>
    </row>
    <row r="446" spans="1:2" x14ac:dyDescent="0.45">
      <c r="A446" t="s">
        <v>1011</v>
      </c>
      <c r="B446" t="s">
        <v>1012</v>
      </c>
    </row>
    <row r="447" spans="1:2" x14ac:dyDescent="0.45">
      <c r="A447" t="s">
        <v>1013</v>
      </c>
      <c r="B447" t="s">
        <v>1014</v>
      </c>
    </row>
    <row r="448" spans="1:2" x14ac:dyDescent="0.45">
      <c r="A448" t="s">
        <v>1015</v>
      </c>
      <c r="B448" t="s">
        <v>1016</v>
      </c>
    </row>
    <row r="449" spans="1:2" x14ac:dyDescent="0.45">
      <c r="A449" t="s">
        <v>1017</v>
      </c>
      <c r="B449" t="s">
        <v>1018</v>
      </c>
    </row>
    <row r="450" spans="1:2" x14ac:dyDescent="0.45">
      <c r="A450" t="s">
        <v>1019</v>
      </c>
      <c r="B450" t="s">
        <v>1020</v>
      </c>
    </row>
    <row r="451" spans="1:2" x14ac:dyDescent="0.45">
      <c r="A451" t="s">
        <v>1021</v>
      </c>
      <c r="B451" t="s">
        <v>1022</v>
      </c>
    </row>
    <row r="452" spans="1:2" x14ac:dyDescent="0.45">
      <c r="A452" t="s">
        <v>1023</v>
      </c>
      <c r="B452" t="s">
        <v>1024</v>
      </c>
    </row>
    <row r="453" spans="1:2" x14ac:dyDescent="0.45">
      <c r="A453" t="s">
        <v>1025</v>
      </c>
      <c r="B453" t="s">
        <v>1026</v>
      </c>
    </row>
    <row r="454" spans="1:2" x14ac:dyDescent="0.45">
      <c r="A454" t="s">
        <v>1027</v>
      </c>
      <c r="B454" t="s">
        <v>1028</v>
      </c>
    </row>
    <row r="455" spans="1:2" x14ac:dyDescent="0.45">
      <c r="A455" t="s">
        <v>1029</v>
      </c>
      <c r="B455" t="s">
        <v>1030</v>
      </c>
    </row>
    <row r="456" spans="1:2" x14ac:dyDescent="0.45">
      <c r="A456" t="s">
        <v>1031</v>
      </c>
      <c r="B456" t="s">
        <v>1032</v>
      </c>
    </row>
    <row r="457" spans="1:2" x14ac:dyDescent="0.45">
      <c r="A457" t="s">
        <v>1033</v>
      </c>
      <c r="B457" t="s">
        <v>1034</v>
      </c>
    </row>
    <row r="458" spans="1:2" x14ac:dyDescent="0.45">
      <c r="A458" t="s">
        <v>1035</v>
      </c>
      <c r="B458" t="s">
        <v>1036</v>
      </c>
    </row>
    <row r="459" spans="1:2" x14ac:dyDescent="0.45">
      <c r="A459" t="s">
        <v>1037</v>
      </c>
      <c r="B459" t="s">
        <v>1038</v>
      </c>
    </row>
    <row r="460" spans="1:2" x14ac:dyDescent="0.45">
      <c r="A460" t="s">
        <v>1039</v>
      </c>
      <c r="B460" t="s">
        <v>1040</v>
      </c>
    </row>
    <row r="461" spans="1:2" x14ac:dyDescent="0.45">
      <c r="A461" t="s">
        <v>1041</v>
      </c>
      <c r="B461" t="s">
        <v>1042</v>
      </c>
    </row>
    <row r="462" spans="1:2" x14ac:dyDescent="0.45">
      <c r="A462" t="s">
        <v>1043</v>
      </c>
      <c r="B462" t="s">
        <v>1044</v>
      </c>
    </row>
    <row r="463" spans="1:2" x14ac:dyDescent="0.45">
      <c r="A463" t="s">
        <v>1045</v>
      </c>
      <c r="B463" t="s">
        <v>1046</v>
      </c>
    </row>
    <row r="464" spans="1:2" x14ac:dyDescent="0.45">
      <c r="A464" t="s">
        <v>1047</v>
      </c>
      <c r="B464" t="s">
        <v>1048</v>
      </c>
    </row>
    <row r="465" spans="1:2" x14ac:dyDescent="0.45">
      <c r="A465" t="s">
        <v>1049</v>
      </c>
      <c r="B465" t="s">
        <v>1050</v>
      </c>
    </row>
    <row r="466" spans="1:2" x14ac:dyDescent="0.45">
      <c r="A466" t="s">
        <v>1051</v>
      </c>
      <c r="B466" t="s">
        <v>1052</v>
      </c>
    </row>
    <row r="467" spans="1:2" x14ac:dyDescent="0.45">
      <c r="A467" t="s">
        <v>1053</v>
      </c>
      <c r="B467" t="s">
        <v>1054</v>
      </c>
    </row>
    <row r="468" spans="1:2" x14ac:dyDescent="0.45">
      <c r="A468" t="s">
        <v>1055</v>
      </c>
      <c r="B468" t="s">
        <v>1056</v>
      </c>
    </row>
    <row r="469" spans="1:2" x14ac:dyDescent="0.45">
      <c r="A469" t="s">
        <v>1057</v>
      </c>
      <c r="B469" t="s">
        <v>1058</v>
      </c>
    </row>
    <row r="470" spans="1:2" x14ac:dyDescent="0.45">
      <c r="A470" t="s">
        <v>1059</v>
      </c>
      <c r="B470" t="s">
        <v>1060</v>
      </c>
    </row>
    <row r="471" spans="1:2" x14ac:dyDescent="0.45">
      <c r="A471" t="s">
        <v>1061</v>
      </c>
      <c r="B471" t="s">
        <v>1062</v>
      </c>
    </row>
    <row r="472" spans="1:2" x14ac:dyDescent="0.45">
      <c r="A472" t="s">
        <v>1063</v>
      </c>
      <c r="B472" t="s">
        <v>1064</v>
      </c>
    </row>
    <row r="473" spans="1:2" x14ac:dyDescent="0.45">
      <c r="A473" t="s">
        <v>1065</v>
      </c>
      <c r="B473" t="s">
        <v>1066</v>
      </c>
    </row>
    <row r="474" spans="1:2" x14ac:dyDescent="0.45">
      <c r="A474" t="s">
        <v>1067</v>
      </c>
      <c r="B474" t="s">
        <v>1068</v>
      </c>
    </row>
    <row r="475" spans="1:2" x14ac:dyDescent="0.45">
      <c r="A475" t="s">
        <v>1069</v>
      </c>
      <c r="B475" t="s">
        <v>1070</v>
      </c>
    </row>
    <row r="476" spans="1:2" x14ac:dyDescent="0.45">
      <c r="A476" t="s">
        <v>1071</v>
      </c>
      <c r="B476" t="s">
        <v>1072</v>
      </c>
    </row>
    <row r="477" spans="1:2" x14ac:dyDescent="0.45">
      <c r="A477" t="s">
        <v>1073</v>
      </c>
      <c r="B477" t="s">
        <v>1074</v>
      </c>
    </row>
    <row r="478" spans="1:2" x14ac:dyDescent="0.45">
      <c r="A478" t="s">
        <v>1075</v>
      </c>
      <c r="B478" t="s">
        <v>1076</v>
      </c>
    </row>
    <row r="479" spans="1:2" x14ac:dyDescent="0.45">
      <c r="A479" t="s">
        <v>1077</v>
      </c>
      <c r="B479" t="s">
        <v>1078</v>
      </c>
    </row>
    <row r="480" spans="1:2" x14ac:dyDescent="0.45">
      <c r="A480" t="s">
        <v>1079</v>
      </c>
      <c r="B480" t="s">
        <v>1080</v>
      </c>
    </row>
    <row r="481" spans="1:2" x14ac:dyDescent="0.45">
      <c r="A481" t="s">
        <v>1081</v>
      </c>
      <c r="B481" t="s">
        <v>1082</v>
      </c>
    </row>
    <row r="482" spans="1:2" x14ac:dyDescent="0.45">
      <c r="A482" t="s">
        <v>1083</v>
      </c>
      <c r="B482" t="s">
        <v>1084</v>
      </c>
    </row>
    <row r="483" spans="1:2" x14ac:dyDescent="0.45">
      <c r="A483" t="s">
        <v>1085</v>
      </c>
      <c r="B483" t="s">
        <v>1086</v>
      </c>
    </row>
    <row r="484" spans="1:2" x14ac:dyDescent="0.45">
      <c r="A484" t="s">
        <v>1087</v>
      </c>
      <c r="B484" t="s">
        <v>1088</v>
      </c>
    </row>
    <row r="485" spans="1:2" x14ac:dyDescent="0.45">
      <c r="A485" t="s">
        <v>1089</v>
      </c>
      <c r="B485" t="s">
        <v>1090</v>
      </c>
    </row>
    <row r="486" spans="1:2" x14ac:dyDescent="0.45">
      <c r="A486" t="s">
        <v>1091</v>
      </c>
      <c r="B486" t="s">
        <v>1092</v>
      </c>
    </row>
    <row r="487" spans="1:2" x14ac:dyDescent="0.45">
      <c r="A487" t="s">
        <v>1093</v>
      </c>
      <c r="B487" t="s">
        <v>1094</v>
      </c>
    </row>
    <row r="488" spans="1:2" x14ac:dyDescent="0.45">
      <c r="A488" t="s">
        <v>1095</v>
      </c>
      <c r="B488" t="s">
        <v>1096</v>
      </c>
    </row>
    <row r="489" spans="1:2" x14ac:dyDescent="0.45">
      <c r="A489" t="s">
        <v>1097</v>
      </c>
      <c r="B489" t="s">
        <v>1098</v>
      </c>
    </row>
    <row r="490" spans="1:2" x14ac:dyDescent="0.45">
      <c r="A490" t="s">
        <v>1099</v>
      </c>
      <c r="B490" t="s">
        <v>1100</v>
      </c>
    </row>
    <row r="491" spans="1:2" x14ac:dyDescent="0.45">
      <c r="A491" t="s">
        <v>1101</v>
      </c>
      <c r="B491" t="s">
        <v>1102</v>
      </c>
    </row>
    <row r="492" spans="1:2" x14ac:dyDescent="0.45">
      <c r="A492" t="s">
        <v>1103</v>
      </c>
      <c r="B492" t="s">
        <v>1104</v>
      </c>
    </row>
    <row r="493" spans="1:2" x14ac:dyDescent="0.45">
      <c r="A493" t="s">
        <v>1105</v>
      </c>
      <c r="B493" t="s">
        <v>1106</v>
      </c>
    </row>
    <row r="494" spans="1:2" x14ac:dyDescent="0.45">
      <c r="A494" t="s">
        <v>1107</v>
      </c>
      <c r="B494" t="s">
        <v>1108</v>
      </c>
    </row>
    <row r="495" spans="1:2" x14ac:dyDescent="0.45">
      <c r="A495" t="s">
        <v>1109</v>
      </c>
      <c r="B495" t="s">
        <v>1110</v>
      </c>
    </row>
    <row r="496" spans="1:2" x14ac:dyDescent="0.45">
      <c r="A496" t="s">
        <v>1111</v>
      </c>
      <c r="B496" t="s">
        <v>1112</v>
      </c>
    </row>
    <row r="497" spans="1:2" x14ac:dyDescent="0.45">
      <c r="A497" t="s">
        <v>1113</v>
      </c>
      <c r="B497" t="s">
        <v>1114</v>
      </c>
    </row>
    <row r="498" spans="1:2" x14ac:dyDescent="0.45">
      <c r="A498" t="s">
        <v>1115</v>
      </c>
      <c r="B498" t="s">
        <v>1116</v>
      </c>
    </row>
    <row r="499" spans="1:2" x14ac:dyDescent="0.45">
      <c r="A499" t="s">
        <v>1117</v>
      </c>
      <c r="B499" t="s">
        <v>1118</v>
      </c>
    </row>
    <row r="500" spans="1:2" x14ac:dyDescent="0.45">
      <c r="A500" t="s">
        <v>1119</v>
      </c>
      <c r="B500" t="s">
        <v>1120</v>
      </c>
    </row>
    <row r="501" spans="1:2" x14ac:dyDescent="0.45">
      <c r="A501" t="s">
        <v>1121</v>
      </c>
      <c r="B501" t="s">
        <v>1122</v>
      </c>
    </row>
    <row r="502" spans="1:2" x14ac:dyDescent="0.45">
      <c r="A502" t="s">
        <v>1123</v>
      </c>
      <c r="B502" t="s">
        <v>1124</v>
      </c>
    </row>
    <row r="503" spans="1:2" x14ac:dyDescent="0.45">
      <c r="A503" t="s">
        <v>1125</v>
      </c>
      <c r="B503" t="s">
        <v>1126</v>
      </c>
    </row>
    <row r="504" spans="1:2" x14ac:dyDescent="0.45">
      <c r="A504" t="s">
        <v>1127</v>
      </c>
      <c r="B504" t="s">
        <v>1128</v>
      </c>
    </row>
    <row r="505" spans="1:2" x14ac:dyDescent="0.45">
      <c r="A505" t="s">
        <v>1129</v>
      </c>
      <c r="B505" t="s">
        <v>1130</v>
      </c>
    </row>
    <row r="506" spans="1:2" x14ac:dyDescent="0.45">
      <c r="A506" t="s">
        <v>1131</v>
      </c>
      <c r="B506" t="s">
        <v>1132</v>
      </c>
    </row>
    <row r="507" spans="1:2" x14ac:dyDescent="0.45">
      <c r="A507" t="s">
        <v>1133</v>
      </c>
      <c r="B507" t="s">
        <v>1134</v>
      </c>
    </row>
    <row r="508" spans="1:2" x14ac:dyDescent="0.45">
      <c r="A508" t="s">
        <v>1135</v>
      </c>
      <c r="B508" t="s">
        <v>1136</v>
      </c>
    </row>
    <row r="509" spans="1:2" x14ac:dyDescent="0.45">
      <c r="A509" t="s">
        <v>1137</v>
      </c>
      <c r="B509" t="s">
        <v>1138</v>
      </c>
    </row>
    <row r="510" spans="1:2" x14ac:dyDescent="0.45">
      <c r="A510" t="s">
        <v>1139</v>
      </c>
      <c r="B510" t="s">
        <v>1140</v>
      </c>
    </row>
    <row r="511" spans="1:2" x14ac:dyDescent="0.45">
      <c r="A511" t="s">
        <v>1141</v>
      </c>
      <c r="B511" t="s">
        <v>1142</v>
      </c>
    </row>
    <row r="512" spans="1:2" x14ac:dyDescent="0.45">
      <c r="A512" t="s">
        <v>1143</v>
      </c>
      <c r="B512" t="s">
        <v>1144</v>
      </c>
    </row>
    <row r="513" spans="1:2" x14ac:dyDescent="0.45">
      <c r="A513" t="s">
        <v>1145</v>
      </c>
      <c r="B513" t="s">
        <v>1146</v>
      </c>
    </row>
    <row r="514" spans="1:2" x14ac:dyDescent="0.45">
      <c r="A514" t="s">
        <v>1147</v>
      </c>
      <c r="B514" t="s">
        <v>1148</v>
      </c>
    </row>
    <row r="515" spans="1:2" x14ac:dyDescent="0.45">
      <c r="A515" t="s">
        <v>1149</v>
      </c>
      <c r="B515" t="s">
        <v>1150</v>
      </c>
    </row>
    <row r="516" spans="1:2" x14ac:dyDescent="0.45">
      <c r="A516" t="s">
        <v>1151</v>
      </c>
      <c r="B516" t="s">
        <v>1152</v>
      </c>
    </row>
    <row r="517" spans="1:2" x14ac:dyDescent="0.45">
      <c r="A517" t="s">
        <v>1153</v>
      </c>
      <c r="B517" t="s">
        <v>1154</v>
      </c>
    </row>
    <row r="518" spans="1:2" x14ac:dyDescent="0.45">
      <c r="A518" t="s">
        <v>1155</v>
      </c>
      <c r="B518" t="s">
        <v>1156</v>
      </c>
    </row>
    <row r="519" spans="1:2" x14ac:dyDescent="0.45">
      <c r="A519" t="s">
        <v>1157</v>
      </c>
      <c r="B519" t="s">
        <v>1158</v>
      </c>
    </row>
    <row r="520" spans="1:2" x14ac:dyDescent="0.45">
      <c r="A520" t="s">
        <v>1159</v>
      </c>
      <c r="B520" t="s">
        <v>1160</v>
      </c>
    </row>
    <row r="521" spans="1:2" x14ac:dyDescent="0.45">
      <c r="A521" t="s">
        <v>1161</v>
      </c>
      <c r="B521" t="s">
        <v>1162</v>
      </c>
    </row>
    <row r="522" spans="1:2" x14ac:dyDescent="0.45">
      <c r="A522" t="s">
        <v>1163</v>
      </c>
      <c r="B522" t="s">
        <v>1164</v>
      </c>
    </row>
    <row r="523" spans="1:2" x14ac:dyDescent="0.45">
      <c r="A523" t="s">
        <v>1165</v>
      </c>
      <c r="B523" t="s">
        <v>1166</v>
      </c>
    </row>
    <row r="524" spans="1:2" x14ac:dyDescent="0.45">
      <c r="A524" t="s">
        <v>1167</v>
      </c>
      <c r="B524" t="s">
        <v>1168</v>
      </c>
    </row>
    <row r="525" spans="1:2" x14ac:dyDescent="0.45">
      <c r="A525" t="s">
        <v>1169</v>
      </c>
      <c r="B525" t="s">
        <v>1170</v>
      </c>
    </row>
    <row r="526" spans="1:2" x14ac:dyDescent="0.45">
      <c r="A526" t="s">
        <v>1171</v>
      </c>
      <c r="B526" t="s">
        <v>1172</v>
      </c>
    </row>
    <row r="527" spans="1:2" x14ac:dyDescent="0.45">
      <c r="A527" t="s">
        <v>1173</v>
      </c>
      <c r="B527" t="s">
        <v>1174</v>
      </c>
    </row>
    <row r="528" spans="1:2" x14ac:dyDescent="0.45">
      <c r="A528" t="s">
        <v>1175</v>
      </c>
      <c r="B528" t="s">
        <v>1176</v>
      </c>
    </row>
    <row r="529" spans="1:2" x14ac:dyDescent="0.45">
      <c r="A529" t="s">
        <v>1177</v>
      </c>
      <c r="B529" t="s">
        <v>1178</v>
      </c>
    </row>
    <row r="530" spans="1:2" x14ac:dyDescent="0.45">
      <c r="A530" t="s">
        <v>1179</v>
      </c>
      <c r="B530" t="s">
        <v>1180</v>
      </c>
    </row>
    <row r="531" spans="1:2" x14ac:dyDescent="0.45">
      <c r="A531" t="s">
        <v>1181</v>
      </c>
      <c r="B531" t="s">
        <v>1182</v>
      </c>
    </row>
    <row r="532" spans="1:2" x14ac:dyDescent="0.45">
      <c r="A532" t="s">
        <v>1183</v>
      </c>
      <c r="B532" t="s">
        <v>1184</v>
      </c>
    </row>
    <row r="533" spans="1:2" x14ac:dyDescent="0.45">
      <c r="A533" t="s">
        <v>1185</v>
      </c>
      <c r="B533" t="s">
        <v>1186</v>
      </c>
    </row>
    <row r="534" spans="1:2" x14ac:dyDescent="0.45">
      <c r="A534" t="s">
        <v>1187</v>
      </c>
      <c r="B534" t="s">
        <v>1188</v>
      </c>
    </row>
    <row r="535" spans="1:2" x14ac:dyDescent="0.45">
      <c r="A535" t="s">
        <v>1189</v>
      </c>
      <c r="B535" t="s">
        <v>1190</v>
      </c>
    </row>
    <row r="536" spans="1:2" x14ac:dyDescent="0.45">
      <c r="A536" t="s">
        <v>1191</v>
      </c>
      <c r="B536" t="s">
        <v>1192</v>
      </c>
    </row>
    <row r="537" spans="1:2" x14ac:dyDescent="0.45">
      <c r="A537" t="s">
        <v>1193</v>
      </c>
      <c r="B537" t="s">
        <v>1194</v>
      </c>
    </row>
    <row r="538" spans="1:2" x14ac:dyDescent="0.45">
      <c r="A538" t="s">
        <v>1195</v>
      </c>
      <c r="B538" t="s">
        <v>1196</v>
      </c>
    </row>
    <row r="539" spans="1:2" x14ac:dyDescent="0.45">
      <c r="A539" t="s">
        <v>1197</v>
      </c>
      <c r="B539" t="s">
        <v>1198</v>
      </c>
    </row>
    <row r="540" spans="1:2" x14ac:dyDescent="0.45">
      <c r="A540" t="s">
        <v>1199</v>
      </c>
      <c r="B540" t="s">
        <v>1200</v>
      </c>
    </row>
    <row r="541" spans="1:2" x14ac:dyDescent="0.45">
      <c r="A541" t="s">
        <v>1201</v>
      </c>
      <c r="B541" t="s">
        <v>1202</v>
      </c>
    </row>
    <row r="542" spans="1:2" x14ac:dyDescent="0.45">
      <c r="A542" t="s">
        <v>1203</v>
      </c>
      <c r="B542" t="s">
        <v>1204</v>
      </c>
    </row>
    <row r="543" spans="1:2" x14ac:dyDescent="0.45">
      <c r="A543" t="s">
        <v>1205</v>
      </c>
      <c r="B543" t="s">
        <v>1206</v>
      </c>
    </row>
    <row r="544" spans="1:2" x14ac:dyDescent="0.45">
      <c r="A544" t="s">
        <v>1207</v>
      </c>
      <c r="B544" t="s">
        <v>1208</v>
      </c>
    </row>
    <row r="545" spans="1:2" x14ac:dyDescent="0.45">
      <c r="A545" t="s">
        <v>1209</v>
      </c>
      <c r="B545" t="s">
        <v>1210</v>
      </c>
    </row>
    <row r="546" spans="1:2" x14ac:dyDescent="0.45">
      <c r="A546" t="s">
        <v>1211</v>
      </c>
      <c r="B546" t="s">
        <v>1212</v>
      </c>
    </row>
    <row r="547" spans="1:2" x14ac:dyDescent="0.45">
      <c r="A547" t="s">
        <v>1213</v>
      </c>
      <c r="B547" t="s">
        <v>1214</v>
      </c>
    </row>
    <row r="548" spans="1:2" x14ac:dyDescent="0.45">
      <c r="A548" t="s">
        <v>1215</v>
      </c>
      <c r="B548" t="s">
        <v>1216</v>
      </c>
    </row>
    <row r="549" spans="1:2" x14ac:dyDescent="0.45">
      <c r="A549" t="s">
        <v>1217</v>
      </c>
      <c r="B549" t="s">
        <v>1218</v>
      </c>
    </row>
    <row r="550" spans="1:2" x14ac:dyDescent="0.45">
      <c r="A550" t="s">
        <v>1219</v>
      </c>
      <c r="B550" t="s">
        <v>1220</v>
      </c>
    </row>
    <row r="551" spans="1:2" x14ac:dyDescent="0.45">
      <c r="A551" t="s">
        <v>1221</v>
      </c>
      <c r="B551" t="s">
        <v>1222</v>
      </c>
    </row>
    <row r="552" spans="1:2" x14ac:dyDescent="0.45">
      <c r="A552" t="s">
        <v>1223</v>
      </c>
      <c r="B552" t="s">
        <v>1224</v>
      </c>
    </row>
    <row r="553" spans="1:2" x14ac:dyDescent="0.45">
      <c r="A553" t="s">
        <v>1225</v>
      </c>
      <c r="B553" t="s">
        <v>1226</v>
      </c>
    </row>
    <row r="554" spans="1:2" x14ac:dyDescent="0.45">
      <c r="A554" t="s">
        <v>1227</v>
      </c>
      <c r="B554" t="s">
        <v>1228</v>
      </c>
    </row>
    <row r="555" spans="1:2" x14ac:dyDescent="0.45">
      <c r="A555" t="s">
        <v>1229</v>
      </c>
      <c r="B555" t="s">
        <v>1230</v>
      </c>
    </row>
    <row r="556" spans="1:2" x14ac:dyDescent="0.45">
      <c r="A556" t="s">
        <v>1231</v>
      </c>
      <c r="B556" t="s">
        <v>1232</v>
      </c>
    </row>
    <row r="557" spans="1:2" x14ac:dyDescent="0.45">
      <c r="A557" t="s">
        <v>1233</v>
      </c>
      <c r="B557" t="s">
        <v>1234</v>
      </c>
    </row>
    <row r="558" spans="1:2" x14ac:dyDescent="0.45">
      <c r="A558" t="s">
        <v>1235</v>
      </c>
      <c r="B558" t="s">
        <v>1236</v>
      </c>
    </row>
    <row r="559" spans="1:2" x14ac:dyDescent="0.45">
      <c r="A559" t="s">
        <v>1237</v>
      </c>
      <c r="B559" t="s">
        <v>1238</v>
      </c>
    </row>
    <row r="560" spans="1:2" x14ac:dyDescent="0.45">
      <c r="A560" t="s">
        <v>1239</v>
      </c>
      <c r="B560" t="s">
        <v>1240</v>
      </c>
    </row>
    <row r="561" spans="1:2" x14ac:dyDescent="0.45">
      <c r="A561" t="s">
        <v>1241</v>
      </c>
      <c r="B561" t="s">
        <v>1242</v>
      </c>
    </row>
    <row r="562" spans="1:2" x14ac:dyDescent="0.45">
      <c r="A562" t="s">
        <v>1243</v>
      </c>
      <c r="B562" t="s">
        <v>1244</v>
      </c>
    </row>
    <row r="563" spans="1:2" x14ac:dyDescent="0.45">
      <c r="A563" t="s">
        <v>1245</v>
      </c>
      <c r="B563" t="s">
        <v>1246</v>
      </c>
    </row>
    <row r="564" spans="1:2" x14ac:dyDescent="0.45">
      <c r="A564" t="s">
        <v>1247</v>
      </c>
      <c r="B564" t="s">
        <v>1248</v>
      </c>
    </row>
    <row r="565" spans="1:2" x14ac:dyDescent="0.45">
      <c r="A565" t="s">
        <v>1249</v>
      </c>
      <c r="B565" t="s">
        <v>1250</v>
      </c>
    </row>
    <row r="566" spans="1:2" x14ac:dyDescent="0.45">
      <c r="A566" t="s">
        <v>1251</v>
      </c>
      <c r="B566" t="s">
        <v>1252</v>
      </c>
    </row>
    <row r="567" spans="1:2" x14ac:dyDescent="0.45">
      <c r="A567" t="s">
        <v>1253</v>
      </c>
      <c r="B567" t="s">
        <v>1254</v>
      </c>
    </row>
    <row r="568" spans="1:2" x14ac:dyDescent="0.45">
      <c r="A568" t="s">
        <v>1255</v>
      </c>
      <c r="B568" t="s">
        <v>1256</v>
      </c>
    </row>
    <row r="569" spans="1:2" x14ac:dyDescent="0.45">
      <c r="A569" t="s">
        <v>1257</v>
      </c>
      <c r="B569" t="s">
        <v>1258</v>
      </c>
    </row>
    <row r="570" spans="1:2" x14ac:dyDescent="0.45">
      <c r="A570" t="s">
        <v>1259</v>
      </c>
      <c r="B570" t="s">
        <v>1260</v>
      </c>
    </row>
    <row r="571" spans="1:2" x14ac:dyDescent="0.45">
      <c r="A571" t="s">
        <v>1261</v>
      </c>
      <c r="B571" t="s">
        <v>1262</v>
      </c>
    </row>
    <row r="572" spans="1:2" x14ac:dyDescent="0.45">
      <c r="A572" t="s">
        <v>1263</v>
      </c>
      <c r="B572" t="s">
        <v>1264</v>
      </c>
    </row>
    <row r="573" spans="1:2" x14ac:dyDescent="0.45">
      <c r="A573" t="s">
        <v>1265</v>
      </c>
      <c r="B573" t="s">
        <v>1266</v>
      </c>
    </row>
    <row r="574" spans="1:2" x14ac:dyDescent="0.45">
      <c r="A574" t="s">
        <v>1267</v>
      </c>
      <c r="B574" t="s">
        <v>1268</v>
      </c>
    </row>
    <row r="575" spans="1:2" x14ac:dyDescent="0.45">
      <c r="A575" t="s">
        <v>1269</v>
      </c>
      <c r="B575" t="s">
        <v>1270</v>
      </c>
    </row>
    <row r="576" spans="1:2" x14ac:dyDescent="0.45">
      <c r="A576" t="s">
        <v>1271</v>
      </c>
      <c r="B576" t="s">
        <v>1272</v>
      </c>
    </row>
    <row r="577" spans="1:2" x14ac:dyDescent="0.45">
      <c r="A577" t="s">
        <v>1273</v>
      </c>
      <c r="B577" t="s">
        <v>1274</v>
      </c>
    </row>
    <row r="578" spans="1:2" x14ac:dyDescent="0.45">
      <c r="A578" t="s">
        <v>1275</v>
      </c>
      <c r="B578" t="s">
        <v>1276</v>
      </c>
    </row>
    <row r="579" spans="1:2" x14ac:dyDescent="0.45">
      <c r="A579" t="s">
        <v>1277</v>
      </c>
      <c r="B579" t="s">
        <v>1278</v>
      </c>
    </row>
    <row r="580" spans="1:2" x14ac:dyDescent="0.45">
      <c r="A580" t="s">
        <v>1279</v>
      </c>
      <c r="B580" t="s">
        <v>1280</v>
      </c>
    </row>
    <row r="581" spans="1:2" x14ac:dyDescent="0.45">
      <c r="A581" t="s">
        <v>1281</v>
      </c>
      <c r="B581" t="s">
        <v>1282</v>
      </c>
    </row>
    <row r="582" spans="1:2" x14ac:dyDescent="0.45">
      <c r="A582" t="s">
        <v>1283</v>
      </c>
      <c r="B582" t="s">
        <v>1284</v>
      </c>
    </row>
    <row r="583" spans="1:2" x14ac:dyDescent="0.45">
      <c r="A583" t="s">
        <v>1285</v>
      </c>
      <c r="B583" t="s">
        <v>1286</v>
      </c>
    </row>
    <row r="584" spans="1:2" x14ac:dyDescent="0.45">
      <c r="A584" t="s">
        <v>1287</v>
      </c>
      <c r="B584" t="s">
        <v>1288</v>
      </c>
    </row>
    <row r="585" spans="1:2" x14ac:dyDescent="0.45">
      <c r="A585" t="s">
        <v>1289</v>
      </c>
      <c r="B585" t="s">
        <v>1290</v>
      </c>
    </row>
    <row r="586" spans="1:2" x14ac:dyDescent="0.45">
      <c r="A586" t="s">
        <v>1291</v>
      </c>
      <c r="B586" t="s">
        <v>1292</v>
      </c>
    </row>
    <row r="587" spans="1:2" x14ac:dyDescent="0.45">
      <c r="A587" t="s">
        <v>1293</v>
      </c>
      <c r="B587" t="s">
        <v>1294</v>
      </c>
    </row>
    <row r="588" spans="1:2" x14ac:dyDescent="0.45">
      <c r="A588" t="s">
        <v>1295</v>
      </c>
      <c r="B588" t="s">
        <v>1296</v>
      </c>
    </row>
    <row r="589" spans="1:2" x14ac:dyDescent="0.45">
      <c r="A589" t="s">
        <v>1297</v>
      </c>
      <c r="B589" t="s">
        <v>1298</v>
      </c>
    </row>
    <row r="590" spans="1:2" x14ac:dyDescent="0.45">
      <c r="A590" t="s">
        <v>1299</v>
      </c>
      <c r="B590" t="s">
        <v>1300</v>
      </c>
    </row>
    <row r="591" spans="1:2" x14ac:dyDescent="0.45">
      <c r="A591" t="s">
        <v>1301</v>
      </c>
      <c r="B591" t="s">
        <v>1302</v>
      </c>
    </row>
    <row r="592" spans="1:2" x14ac:dyDescent="0.45">
      <c r="A592" t="s">
        <v>1303</v>
      </c>
      <c r="B592" t="s">
        <v>1304</v>
      </c>
    </row>
    <row r="593" spans="1:2" x14ac:dyDescent="0.45">
      <c r="A593" t="s">
        <v>1305</v>
      </c>
      <c r="B593" t="s">
        <v>1306</v>
      </c>
    </row>
    <row r="594" spans="1:2" x14ac:dyDescent="0.45">
      <c r="A594" t="s">
        <v>1307</v>
      </c>
      <c r="B594" t="s">
        <v>1308</v>
      </c>
    </row>
    <row r="595" spans="1:2" x14ac:dyDescent="0.45">
      <c r="A595" t="s">
        <v>1309</v>
      </c>
      <c r="B595" t="s">
        <v>1310</v>
      </c>
    </row>
    <row r="596" spans="1:2" x14ac:dyDescent="0.45">
      <c r="A596" t="s">
        <v>1311</v>
      </c>
      <c r="B596" t="s">
        <v>1312</v>
      </c>
    </row>
    <row r="597" spans="1:2" x14ac:dyDescent="0.45">
      <c r="A597" t="s">
        <v>1313</v>
      </c>
      <c r="B597" t="s">
        <v>1314</v>
      </c>
    </row>
    <row r="598" spans="1:2" x14ac:dyDescent="0.45">
      <c r="A598" t="s">
        <v>1315</v>
      </c>
      <c r="B598" t="s">
        <v>1316</v>
      </c>
    </row>
    <row r="599" spans="1:2" x14ac:dyDescent="0.45">
      <c r="A599" t="s">
        <v>1317</v>
      </c>
      <c r="B599" t="s">
        <v>1318</v>
      </c>
    </row>
    <row r="600" spans="1:2" x14ac:dyDescent="0.45">
      <c r="A600" t="s">
        <v>1319</v>
      </c>
      <c r="B600" t="s">
        <v>1320</v>
      </c>
    </row>
    <row r="601" spans="1:2" x14ac:dyDescent="0.45">
      <c r="A601" t="s">
        <v>1321</v>
      </c>
      <c r="B601" t="s">
        <v>1322</v>
      </c>
    </row>
    <row r="602" spans="1:2" x14ac:dyDescent="0.45">
      <c r="A602" t="s">
        <v>1323</v>
      </c>
      <c r="B602" t="s">
        <v>1324</v>
      </c>
    </row>
    <row r="603" spans="1:2" x14ac:dyDescent="0.45">
      <c r="A603" t="s">
        <v>1325</v>
      </c>
      <c r="B603" t="s">
        <v>1326</v>
      </c>
    </row>
    <row r="604" spans="1:2" x14ac:dyDescent="0.45">
      <c r="A604" t="s">
        <v>1327</v>
      </c>
      <c r="B604" t="s">
        <v>1328</v>
      </c>
    </row>
    <row r="605" spans="1:2" x14ac:dyDescent="0.45">
      <c r="A605" t="s">
        <v>1329</v>
      </c>
      <c r="B605" t="s">
        <v>1330</v>
      </c>
    </row>
    <row r="606" spans="1:2" x14ac:dyDescent="0.45">
      <c r="A606" t="s">
        <v>1331</v>
      </c>
      <c r="B606" t="s">
        <v>1332</v>
      </c>
    </row>
    <row r="607" spans="1:2" x14ac:dyDescent="0.45">
      <c r="A607" t="s">
        <v>1333</v>
      </c>
      <c r="B607" t="s">
        <v>1334</v>
      </c>
    </row>
    <row r="608" spans="1:2" x14ac:dyDescent="0.45">
      <c r="A608" t="s">
        <v>1335</v>
      </c>
      <c r="B608" t="s">
        <v>1336</v>
      </c>
    </row>
    <row r="609" spans="1:2" x14ac:dyDescent="0.45">
      <c r="A609" t="s">
        <v>1337</v>
      </c>
      <c r="B609" t="s">
        <v>1338</v>
      </c>
    </row>
    <row r="610" spans="1:2" x14ac:dyDescent="0.45">
      <c r="A610" t="s">
        <v>1339</v>
      </c>
      <c r="B610" t="s">
        <v>1340</v>
      </c>
    </row>
    <row r="611" spans="1:2" x14ac:dyDescent="0.45">
      <c r="A611" t="s">
        <v>1341</v>
      </c>
      <c r="B611" t="s">
        <v>1342</v>
      </c>
    </row>
    <row r="612" spans="1:2" x14ac:dyDescent="0.45">
      <c r="A612" t="s">
        <v>1343</v>
      </c>
      <c r="B612" t="s">
        <v>1344</v>
      </c>
    </row>
    <row r="613" spans="1:2" x14ac:dyDescent="0.45">
      <c r="A613" t="s">
        <v>1345</v>
      </c>
      <c r="B613" t="s">
        <v>1346</v>
      </c>
    </row>
    <row r="614" spans="1:2" x14ac:dyDescent="0.45">
      <c r="A614" t="s">
        <v>1347</v>
      </c>
      <c r="B614" t="s">
        <v>1348</v>
      </c>
    </row>
    <row r="615" spans="1:2" x14ac:dyDescent="0.45">
      <c r="A615" t="s">
        <v>1349</v>
      </c>
      <c r="B615" t="s">
        <v>1350</v>
      </c>
    </row>
    <row r="616" spans="1:2" x14ac:dyDescent="0.45">
      <c r="A616" t="s">
        <v>1351</v>
      </c>
      <c r="B616" t="s">
        <v>1352</v>
      </c>
    </row>
    <row r="617" spans="1:2" x14ac:dyDescent="0.45">
      <c r="A617" t="s">
        <v>1353</v>
      </c>
      <c r="B617" t="s">
        <v>1354</v>
      </c>
    </row>
    <row r="618" spans="1:2" x14ac:dyDescent="0.45">
      <c r="A618" t="s">
        <v>1355</v>
      </c>
      <c r="B618" t="s">
        <v>1356</v>
      </c>
    </row>
    <row r="619" spans="1:2" x14ac:dyDescent="0.45">
      <c r="A619" t="s">
        <v>1357</v>
      </c>
      <c r="B619" t="s">
        <v>1358</v>
      </c>
    </row>
    <row r="620" spans="1:2" x14ac:dyDescent="0.45">
      <c r="A620" t="s">
        <v>1359</v>
      </c>
      <c r="B620" t="s">
        <v>1360</v>
      </c>
    </row>
    <row r="621" spans="1:2" x14ac:dyDescent="0.45">
      <c r="A621" t="s">
        <v>1361</v>
      </c>
      <c r="B621" t="s">
        <v>1362</v>
      </c>
    </row>
    <row r="622" spans="1:2" x14ac:dyDescent="0.45">
      <c r="A622" t="s">
        <v>1363</v>
      </c>
      <c r="B622" t="s">
        <v>1364</v>
      </c>
    </row>
    <row r="623" spans="1:2" x14ac:dyDescent="0.45">
      <c r="A623" t="s">
        <v>1365</v>
      </c>
      <c r="B623" t="s">
        <v>1366</v>
      </c>
    </row>
    <row r="624" spans="1:2" x14ac:dyDescent="0.45">
      <c r="A624" t="s">
        <v>1367</v>
      </c>
      <c r="B624" t="s">
        <v>1368</v>
      </c>
    </row>
    <row r="625" spans="1:2" x14ac:dyDescent="0.45">
      <c r="A625" t="s">
        <v>1369</v>
      </c>
      <c r="B625" t="s">
        <v>1370</v>
      </c>
    </row>
    <row r="626" spans="1:2" x14ac:dyDescent="0.45">
      <c r="A626" t="s">
        <v>1371</v>
      </c>
      <c r="B626" t="s">
        <v>1372</v>
      </c>
    </row>
    <row r="627" spans="1:2" x14ac:dyDescent="0.45">
      <c r="A627" t="s">
        <v>1373</v>
      </c>
      <c r="B627" t="s">
        <v>1374</v>
      </c>
    </row>
    <row r="628" spans="1:2" x14ac:dyDescent="0.45">
      <c r="A628" t="s">
        <v>1375</v>
      </c>
      <c r="B628" t="s">
        <v>1376</v>
      </c>
    </row>
    <row r="629" spans="1:2" x14ac:dyDescent="0.45">
      <c r="A629" t="s">
        <v>1377</v>
      </c>
      <c r="B629" t="s">
        <v>1378</v>
      </c>
    </row>
    <row r="630" spans="1:2" x14ac:dyDescent="0.45">
      <c r="A630" t="s">
        <v>1379</v>
      </c>
      <c r="B630" t="s">
        <v>1380</v>
      </c>
    </row>
    <row r="631" spans="1:2" x14ac:dyDescent="0.45">
      <c r="A631" t="s">
        <v>1381</v>
      </c>
      <c r="B631" t="s">
        <v>1382</v>
      </c>
    </row>
    <row r="632" spans="1:2" x14ac:dyDescent="0.45">
      <c r="A632" t="s">
        <v>1383</v>
      </c>
      <c r="B632" t="s">
        <v>1384</v>
      </c>
    </row>
    <row r="633" spans="1:2" x14ac:dyDescent="0.45">
      <c r="A633" t="s">
        <v>1385</v>
      </c>
      <c r="B633" t="s">
        <v>1386</v>
      </c>
    </row>
    <row r="634" spans="1:2" x14ac:dyDescent="0.45">
      <c r="A634" t="s">
        <v>1387</v>
      </c>
      <c r="B634" t="s">
        <v>1388</v>
      </c>
    </row>
    <row r="635" spans="1:2" x14ac:dyDescent="0.45">
      <c r="A635" t="s">
        <v>1389</v>
      </c>
      <c r="B635" t="s">
        <v>1390</v>
      </c>
    </row>
    <row r="636" spans="1:2" x14ac:dyDescent="0.45">
      <c r="A636" t="s">
        <v>1391</v>
      </c>
      <c r="B636" t="s">
        <v>1392</v>
      </c>
    </row>
    <row r="637" spans="1:2" x14ac:dyDescent="0.45">
      <c r="A637" t="s">
        <v>1393</v>
      </c>
      <c r="B637" t="s">
        <v>1394</v>
      </c>
    </row>
    <row r="638" spans="1:2" x14ac:dyDescent="0.45">
      <c r="A638" t="s">
        <v>1395</v>
      </c>
      <c r="B638" t="s">
        <v>1396</v>
      </c>
    </row>
    <row r="639" spans="1:2" x14ac:dyDescent="0.45">
      <c r="A639" t="s">
        <v>1397</v>
      </c>
      <c r="B639" t="s">
        <v>1398</v>
      </c>
    </row>
    <row r="640" spans="1:2" x14ac:dyDescent="0.45">
      <c r="A640" t="s">
        <v>1399</v>
      </c>
      <c r="B640" t="s">
        <v>1400</v>
      </c>
    </row>
    <row r="641" spans="1:2" x14ac:dyDescent="0.45">
      <c r="A641" t="s">
        <v>1401</v>
      </c>
      <c r="B641" t="s">
        <v>1402</v>
      </c>
    </row>
    <row r="642" spans="1:2" x14ac:dyDescent="0.45">
      <c r="A642" t="s">
        <v>1403</v>
      </c>
      <c r="B642" t="s">
        <v>1404</v>
      </c>
    </row>
    <row r="643" spans="1:2" x14ac:dyDescent="0.45">
      <c r="A643" t="s">
        <v>1405</v>
      </c>
      <c r="B643" t="s">
        <v>1406</v>
      </c>
    </row>
    <row r="644" spans="1:2" x14ac:dyDescent="0.45">
      <c r="A644" t="s">
        <v>1407</v>
      </c>
      <c r="B644" t="s">
        <v>1408</v>
      </c>
    </row>
    <row r="645" spans="1:2" x14ac:dyDescent="0.45">
      <c r="A645" t="s">
        <v>1409</v>
      </c>
      <c r="B645" t="s">
        <v>1410</v>
      </c>
    </row>
    <row r="646" spans="1:2" x14ac:dyDescent="0.45">
      <c r="A646" t="s">
        <v>1411</v>
      </c>
      <c r="B646" t="s">
        <v>1412</v>
      </c>
    </row>
    <row r="647" spans="1:2" x14ac:dyDescent="0.45">
      <c r="A647" t="s">
        <v>1413</v>
      </c>
      <c r="B647" t="s">
        <v>1414</v>
      </c>
    </row>
    <row r="648" spans="1:2" x14ac:dyDescent="0.45">
      <c r="A648" t="s">
        <v>1415</v>
      </c>
      <c r="B648" t="s">
        <v>1416</v>
      </c>
    </row>
    <row r="649" spans="1:2" x14ac:dyDescent="0.45">
      <c r="A649" t="s">
        <v>1417</v>
      </c>
      <c r="B649" t="s">
        <v>1418</v>
      </c>
    </row>
    <row r="650" spans="1:2" x14ac:dyDescent="0.45">
      <c r="A650" t="s">
        <v>1419</v>
      </c>
      <c r="B650" t="s">
        <v>1420</v>
      </c>
    </row>
    <row r="651" spans="1:2" x14ac:dyDescent="0.45">
      <c r="A651" t="s">
        <v>1421</v>
      </c>
      <c r="B651" t="s">
        <v>1422</v>
      </c>
    </row>
    <row r="652" spans="1:2" x14ac:dyDescent="0.45">
      <c r="A652" t="s">
        <v>1423</v>
      </c>
      <c r="B652" t="s">
        <v>1424</v>
      </c>
    </row>
    <row r="653" spans="1:2" x14ac:dyDescent="0.45">
      <c r="A653" t="s">
        <v>1425</v>
      </c>
      <c r="B653" t="s">
        <v>1426</v>
      </c>
    </row>
    <row r="654" spans="1:2" x14ac:dyDescent="0.45">
      <c r="A654" t="s">
        <v>1427</v>
      </c>
      <c r="B654" t="s">
        <v>1428</v>
      </c>
    </row>
    <row r="655" spans="1:2" x14ac:dyDescent="0.45">
      <c r="A655" t="s">
        <v>1429</v>
      </c>
      <c r="B655" t="s">
        <v>1430</v>
      </c>
    </row>
    <row r="656" spans="1:2" x14ac:dyDescent="0.45">
      <c r="A656" t="s">
        <v>1431</v>
      </c>
      <c r="B656" t="s">
        <v>1432</v>
      </c>
    </row>
    <row r="657" spans="1:2" x14ac:dyDescent="0.45">
      <c r="A657" t="s">
        <v>1433</v>
      </c>
      <c r="B657" t="s">
        <v>1434</v>
      </c>
    </row>
    <row r="658" spans="1:2" x14ac:dyDescent="0.45">
      <c r="A658" t="s">
        <v>1435</v>
      </c>
      <c r="B658" t="s">
        <v>1436</v>
      </c>
    </row>
    <row r="659" spans="1:2" x14ac:dyDescent="0.45">
      <c r="A659" t="s">
        <v>1437</v>
      </c>
      <c r="B659" t="s">
        <v>1438</v>
      </c>
    </row>
    <row r="660" spans="1:2" x14ac:dyDescent="0.45">
      <c r="A660" t="s">
        <v>1439</v>
      </c>
      <c r="B660" t="s">
        <v>1440</v>
      </c>
    </row>
    <row r="661" spans="1:2" x14ac:dyDescent="0.45">
      <c r="A661" t="s">
        <v>1441</v>
      </c>
      <c r="B661" t="s">
        <v>1442</v>
      </c>
    </row>
    <row r="662" spans="1:2" x14ac:dyDescent="0.45">
      <c r="A662" t="s">
        <v>1443</v>
      </c>
      <c r="B662" t="s">
        <v>1444</v>
      </c>
    </row>
    <row r="663" spans="1:2" x14ac:dyDescent="0.45">
      <c r="A663" t="s">
        <v>1445</v>
      </c>
      <c r="B663" t="s">
        <v>1446</v>
      </c>
    </row>
    <row r="664" spans="1:2" x14ac:dyDescent="0.45">
      <c r="A664" t="s">
        <v>1447</v>
      </c>
      <c r="B664" t="s">
        <v>1448</v>
      </c>
    </row>
    <row r="665" spans="1:2" x14ac:dyDescent="0.45">
      <c r="A665" t="s">
        <v>1449</v>
      </c>
      <c r="B665" t="s">
        <v>1450</v>
      </c>
    </row>
    <row r="666" spans="1:2" x14ac:dyDescent="0.45">
      <c r="A666" t="s">
        <v>1451</v>
      </c>
      <c r="B666" t="s">
        <v>1452</v>
      </c>
    </row>
    <row r="667" spans="1:2" x14ac:dyDescent="0.45">
      <c r="A667" t="s">
        <v>1453</v>
      </c>
      <c r="B667" t="s">
        <v>1454</v>
      </c>
    </row>
    <row r="668" spans="1:2" x14ac:dyDescent="0.45">
      <c r="A668" t="s">
        <v>1455</v>
      </c>
      <c r="B668" t="s">
        <v>1456</v>
      </c>
    </row>
    <row r="669" spans="1:2" x14ac:dyDescent="0.45">
      <c r="A669" t="s">
        <v>1457</v>
      </c>
      <c r="B669" t="s">
        <v>1458</v>
      </c>
    </row>
    <row r="670" spans="1:2" x14ac:dyDescent="0.45">
      <c r="A670" t="s">
        <v>1459</v>
      </c>
      <c r="B670" t="s">
        <v>1460</v>
      </c>
    </row>
    <row r="671" spans="1:2" x14ac:dyDescent="0.45">
      <c r="A671" t="s">
        <v>1461</v>
      </c>
      <c r="B671" t="s">
        <v>1462</v>
      </c>
    </row>
    <row r="672" spans="1:2" x14ac:dyDescent="0.45">
      <c r="A672" t="s">
        <v>1463</v>
      </c>
      <c r="B672" t="s">
        <v>1464</v>
      </c>
    </row>
    <row r="673" spans="1:2" x14ac:dyDescent="0.45">
      <c r="A673" t="s">
        <v>1465</v>
      </c>
      <c r="B673" t="s">
        <v>1466</v>
      </c>
    </row>
    <row r="674" spans="1:2" x14ac:dyDescent="0.45">
      <c r="A674" t="s">
        <v>1467</v>
      </c>
      <c r="B674" t="s">
        <v>1468</v>
      </c>
    </row>
    <row r="675" spans="1:2" x14ac:dyDescent="0.45">
      <c r="A675" t="s">
        <v>1469</v>
      </c>
      <c r="B675" t="s">
        <v>1470</v>
      </c>
    </row>
    <row r="676" spans="1:2" x14ac:dyDescent="0.45">
      <c r="A676" t="s">
        <v>1471</v>
      </c>
      <c r="B676" t="s">
        <v>1472</v>
      </c>
    </row>
    <row r="677" spans="1:2" x14ac:dyDescent="0.45">
      <c r="A677" t="s">
        <v>1473</v>
      </c>
      <c r="B677" t="s">
        <v>1474</v>
      </c>
    </row>
    <row r="678" spans="1:2" x14ac:dyDescent="0.45">
      <c r="A678" t="s">
        <v>1475</v>
      </c>
      <c r="B678" t="s">
        <v>1476</v>
      </c>
    </row>
    <row r="679" spans="1:2" x14ac:dyDescent="0.45">
      <c r="A679" t="s">
        <v>1477</v>
      </c>
      <c r="B679" t="s">
        <v>1478</v>
      </c>
    </row>
    <row r="680" spans="1:2" x14ac:dyDescent="0.45">
      <c r="A680" t="s">
        <v>1479</v>
      </c>
      <c r="B680" t="s">
        <v>1480</v>
      </c>
    </row>
    <row r="681" spans="1:2" x14ac:dyDescent="0.45">
      <c r="A681" t="s">
        <v>1481</v>
      </c>
      <c r="B681" t="s">
        <v>1482</v>
      </c>
    </row>
    <row r="682" spans="1:2" x14ac:dyDescent="0.45">
      <c r="A682" t="s">
        <v>1483</v>
      </c>
      <c r="B682" t="s">
        <v>1484</v>
      </c>
    </row>
    <row r="683" spans="1:2" x14ac:dyDescent="0.45">
      <c r="A683" t="s">
        <v>1485</v>
      </c>
      <c r="B683" t="s">
        <v>1486</v>
      </c>
    </row>
    <row r="684" spans="1:2" x14ac:dyDescent="0.45">
      <c r="A684" t="s">
        <v>1487</v>
      </c>
      <c r="B684" t="s">
        <v>1488</v>
      </c>
    </row>
    <row r="685" spans="1:2" x14ac:dyDescent="0.45">
      <c r="A685" t="s">
        <v>1489</v>
      </c>
      <c r="B685" t="s">
        <v>1490</v>
      </c>
    </row>
    <row r="686" spans="1:2" x14ac:dyDescent="0.45">
      <c r="A686" t="s">
        <v>1491</v>
      </c>
      <c r="B686" t="s">
        <v>1492</v>
      </c>
    </row>
    <row r="687" spans="1:2" x14ac:dyDescent="0.45">
      <c r="A687" t="s">
        <v>14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Lipoprotein MPN_052</vt:lpstr>
      <vt:lpstr>LDH MPN_674</vt:lpstr>
      <vt:lpstr>FULLMPN_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</dc:creator>
  <cp:lastModifiedBy>Ronnie</cp:lastModifiedBy>
  <dcterms:created xsi:type="dcterms:W3CDTF">2020-06-17T21:43:35Z</dcterms:created>
  <dcterms:modified xsi:type="dcterms:W3CDTF">2020-11-15T21:51:49Z</dcterms:modified>
</cp:coreProperties>
</file>